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91009_ellen_cellsfinal" sheetId="1" state="visible" r:id="rId2"/>
  </sheets>
  <definedNames>
    <definedName function="false" hidden="false" name="_xlfn_STDEV_P" vbProcedure="false"/>
    <definedName function="false" hidden="false" localSheetId="0" name="Excel_BuiltIn__FilterDatabase" vbProcedure="false">191009_ellen_cellsfinal!$A$4:$B$18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" uniqueCount="364">
  <si>
    <t xml:space="preserve">Supplemental Table 2. hESF proteins significantly regulated by prednisolone treatment during decidualization. ^, no value shown when protein detected in only n=2/3 samples.</t>
  </si>
  <si>
    <t xml:space="preserve">T: Gene names</t>
  </si>
  <si>
    <t xml:space="preserve">T: Protein names</t>
  </si>
  <si>
    <t xml:space="preserve">N: Mol. weight [kDa]</t>
  </si>
  <si>
    <t xml:space="preserve">N: Unique peptides</t>
  </si>
  <si>
    <t xml:space="preserve">N: Unique sequence coverage [%]</t>
  </si>
  <si>
    <t xml:space="preserve">Intensity Control</t>
  </si>
  <si>
    <t xml:space="preserve">Intensity Case</t>
  </si>
  <si>
    <t xml:space="preserve">Fold change</t>
  </si>
  <si>
    <t xml:space="preserve">P-value</t>
  </si>
  <si>
    <t xml:space="preserve">Mean</t>
  </si>
  <si>
    <t xml:space="preserve">Standard deviation ^</t>
  </si>
  <si>
    <t xml:space="preserve">SRP72</t>
  </si>
  <si>
    <t xml:space="preserve">Signal recognition particle subunit SRP72</t>
  </si>
  <si>
    <t xml:space="preserve">SCD</t>
  </si>
  <si>
    <t xml:space="preserve">Acyl-CoA desaturase</t>
  </si>
  <si>
    <t xml:space="preserve">SPTLC2</t>
  </si>
  <si>
    <t xml:space="preserve">Serine palmitoyltransferase 2</t>
  </si>
  <si>
    <t xml:space="preserve">SLC25A3</t>
  </si>
  <si>
    <t xml:space="preserve">Phosphate carrier protein, mitochondrial</t>
  </si>
  <si>
    <t xml:space="preserve">GNAQ</t>
  </si>
  <si>
    <t xml:space="preserve">Guanine nucleotide-binding protein G(q) subunit alpha</t>
  </si>
  <si>
    <t xml:space="preserve">PSMB8</t>
  </si>
  <si>
    <t xml:space="preserve">Proteasome subunit beta type-8</t>
  </si>
  <si>
    <t xml:space="preserve">SNX1</t>
  </si>
  <si>
    <t xml:space="preserve">Sorting nexin-1</t>
  </si>
  <si>
    <t xml:space="preserve">ARL8B</t>
  </si>
  <si>
    <t xml:space="preserve">ADP-ribosylation factor-like protein 8B</t>
  </si>
  <si>
    <t xml:space="preserve">ALDH3B1</t>
  </si>
  <si>
    <t xml:space="preserve">Aldehyde dehydrogenase family 3 member B1</t>
  </si>
  <si>
    <t xml:space="preserve">SCRN1</t>
  </si>
  <si>
    <t xml:space="preserve">Secernin-1</t>
  </si>
  <si>
    <t xml:space="preserve">COTL1</t>
  </si>
  <si>
    <t xml:space="preserve">Coactosin-like protein</t>
  </si>
  <si>
    <t xml:space="preserve">PLP2</t>
  </si>
  <si>
    <t xml:space="preserve">Proteolipid protein 2</t>
  </si>
  <si>
    <t xml:space="preserve">PALLD</t>
  </si>
  <si>
    <t xml:space="preserve">Palladin</t>
  </si>
  <si>
    <t xml:space="preserve">MYCBP2</t>
  </si>
  <si>
    <t xml:space="preserve">E3 ubiquitin-protein ligase MYCBP2</t>
  </si>
  <si>
    <t xml:space="preserve">ALDH3A2</t>
  </si>
  <si>
    <t xml:space="preserve">Fatty aldehyde dehydrogenase</t>
  </si>
  <si>
    <t xml:space="preserve">MTCH2</t>
  </si>
  <si>
    <t xml:space="preserve">Mitochondrial carrier homolog 2</t>
  </si>
  <si>
    <t xml:space="preserve">ATP1A1</t>
  </si>
  <si>
    <t xml:space="preserve">Sodium/potassium-transporting ATPase subunit alpha-1</t>
  </si>
  <si>
    <t xml:space="preserve">ATP5F1</t>
  </si>
  <si>
    <t xml:space="preserve">ATP synthase F(0) complex subunit B1, mitochondrial</t>
  </si>
  <si>
    <t xml:space="preserve">SCO1</t>
  </si>
  <si>
    <t xml:space="preserve">Protein SCO1 homolog, mitochondrial</t>
  </si>
  <si>
    <t xml:space="preserve">QPCTL</t>
  </si>
  <si>
    <t xml:space="preserve">Glutaminyl-peptide cyclotransferase-like protein</t>
  </si>
  <si>
    <t xml:space="preserve">KANK2</t>
  </si>
  <si>
    <t xml:space="preserve">KN motif and ankyrin repeat domain-containing protein 2</t>
  </si>
  <si>
    <t xml:space="preserve">TMEM65</t>
  </si>
  <si>
    <t xml:space="preserve">Transmembrane protein 65</t>
  </si>
  <si>
    <t xml:space="preserve">MYOF</t>
  </si>
  <si>
    <t xml:space="preserve">Myoferlin</t>
  </si>
  <si>
    <t xml:space="preserve">PHB2</t>
  </si>
  <si>
    <t xml:space="preserve">Prohibitin-2</t>
  </si>
  <si>
    <t xml:space="preserve">SLC25A11</t>
  </si>
  <si>
    <t xml:space="preserve">Mitochondrial 2-oxoglutarate/malate carrier protein</t>
  </si>
  <si>
    <t xml:space="preserve">CTNNA1</t>
  </si>
  <si>
    <t xml:space="preserve">Catenin alpha-1</t>
  </si>
  <si>
    <t xml:space="preserve">ENAH</t>
  </si>
  <si>
    <t xml:space="preserve">Protein enabled homolog</t>
  </si>
  <si>
    <t xml:space="preserve">RAB8A</t>
  </si>
  <si>
    <t xml:space="preserve">Ras-related protein Rab-8A</t>
  </si>
  <si>
    <t xml:space="preserve">UCHL1</t>
  </si>
  <si>
    <t xml:space="preserve">Ubiquitin carboxyl-terminal hydrolase isozyme L1</t>
  </si>
  <si>
    <t xml:space="preserve">LMOD1</t>
  </si>
  <si>
    <t xml:space="preserve">Leiomodin-1</t>
  </si>
  <si>
    <t xml:space="preserve">ATP5A1</t>
  </si>
  <si>
    <t xml:space="preserve">ATP synthase subunit alpha, mitochondrial</t>
  </si>
  <si>
    <t xml:space="preserve">NDUFB10</t>
  </si>
  <si>
    <t xml:space="preserve">NADH dehydrogenase [ubiquinone] 1 beta subcomplex subunit 10</t>
  </si>
  <si>
    <t xml:space="preserve">DNAJC10</t>
  </si>
  <si>
    <t xml:space="preserve">DnaJ homolog subfamily C member 10</t>
  </si>
  <si>
    <t xml:space="preserve">HMGCL</t>
  </si>
  <si>
    <t xml:space="preserve">Hydroxymethylglutaryl-CoA lyase, mitochondrial</t>
  </si>
  <si>
    <t xml:space="preserve">COPB2</t>
  </si>
  <si>
    <t xml:space="preserve">Coatomer subunit beta</t>
  </si>
  <si>
    <t xml:space="preserve">MPZL1</t>
  </si>
  <si>
    <t xml:space="preserve">Myelin protein zero-like protein 1</t>
  </si>
  <si>
    <t xml:space="preserve">RPN1</t>
  </si>
  <si>
    <t xml:space="preserve">Dolichyl-diphosphooligosaccharide--protein glycosyltransferase subunit 1</t>
  </si>
  <si>
    <t xml:space="preserve">LSS</t>
  </si>
  <si>
    <t xml:space="preserve">Lanosterol synthase</t>
  </si>
  <si>
    <t xml:space="preserve">SNAP23</t>
  </si>
  <si>
    <t xml:space="preserve">Synaptosomal-associated protein 23</t>
  </si>
  <si>
    <t xml:space="preserve">EEF1A1P5;EEF1A1</t>
  </si>
  <si>
    <t xml:space="preserve">Putative elongation factor 1-alpha-like 3;Elongation factor 1-alpha 1</t>
  </si>
  <si>
    <t xml:space="preserve">ARL6IP5</t>
  </si>
  <si>
    <t xml:space="preserve">PRA1 family protein 3</t>
  </si>
  <si>
    <t xml:space="preserve">TMED7</t>
  </si>
  <si>
    <t xml:space="preserve">Transmembrane emp24 domain-containing protein 7</t>
  </si>
  <si>
    <t xml:space="preserve">PHB</t>
  </si>
  <si>
    <t xml:space="preserve">Prohibitin</t>
  </si>
  <si>
    <t xml:space="preserve">SDHA</t>
  </si>
  <si>
    <t xml:space="preserve">Succinate dehydrogenase [ubiquinone] flavoprotein subunit, mitochondrial</t>
  </si>
  <si>
    <t xml:space="preserve">VDAC2</t>
  </si>
  <si>
    <t xml:space="preserve">Voltage-dependent anion-selective channel protein 2</t>
  </si>
  <si>
    <t xml:space="preserve">GNAI2</t>
  </si>
  <si>
    <t xml:space="preserve">Guanine nucleotide-binding protein G(i) subunit alpha-2</t>
  </si>
  <si>
    <t xml:space="preserve">SFXN3</t>
  </si>
  <si>
    <t xml:space="preserve">Sideroflexin-3</t>
  </si>
  <si>
    <t xml:space="preserve">MPV17</t>
  </si>
  <si>
    <t xml:space="preserve">Protein Mpv17</t>
  </si>
  <si>
    <t xml:space="preserve">APMAP</t>
  </si>
  <si>
    <t xml:space="preserve">Adipocyte plasma membrane-associated protein</t>
  </si>
  <si>
    <t xml:space="preserve">ANXA2;ANXA2P2</t>
  </si>
  <si>
    <t xml:space="preserve">Annexin A2;Putative annexin A2-like protein</t>
  </si>
  <si>
    <t xml:space="preserve">PTPRA</t>
  </si>
  <si>
    <t xml:space="preserve">Receptor-type tyrosine-protein phosphatase alpha</t>
  </si>
  <si>
    <t xml:space="preserve">COL6A3</t>
  </si>
  <si>
    <t xml:space="preserve">Collagen alpha-3(VI) chain</t>
  </si>
  <si>
    <t xml:space="preserve">NAT14</t>
  </si>
  <si>
    <t xml:space="preserve">N-acetyltransferase 14</t>
  </si>
  <si>
    <t xml:space="preserve">ANXA4</t>
  </si>
  <si>
    <t xml:space="preserve">Annexin A4</t>
  </si>
  <si>
    <t xml:space="preserve">APOOL</t>
  </si>
  <si>
    <t xml:space="preserve">MICOS complex subunit MIC27</t>
  </si>
  <si>
    <t xml:space="preserve">AIFM1</t>
  </si>
  <si>
    <t xml:space="preserve">Apoptosis-inducing factor 1, mitochondrial</t>
  </si>
  <si>
    <t xml:space="preserve">GNA11</t>
  </si>
  <si>
    <t xml:space="preserve">Guanine nucleotide-binding protein subunit alpha-11</t>
  </si>
  <si>
    <t xml:space="preserve">SH3D19</t>
  </si>
  <si>
    <t xml:space="preserve">SH3 domain-containing protein 19</t>
  </si>
  <si>
    <t xml:space="preserve">DKC1</t>
  </si>
  <si>
    <t xml:space="preserve">H/ACA ribonucleoprotein complex subunit 4</t>
  </si>
  <si>
    <t xml:space="preserve">NACA</t>
  </si>
  <si>
    <t xml:space="preserve">Nascent polypeptide-associated complex subunit alpha, muscle-specific form;Nascent polypeptide-associated complex subunit alpha</t>
  </si>
  <si>
    <t xml:space="preserve">NT5E</t>
  </si>
  <si>
    <t xml:space="preserve">5-nucleotidase</t>
  </si>
  <si>
    <t xml:space="preserve">NDUFS7</t>
  </si>
  <si>
    <t xml:space="preserve">NADH dehydrogenase [ubiquinone] iron-sulfur protein 7, mitochondrial</t>
  </si>
  <si>
    <t xml:space="preserve">YTHDF3;YTHDF1;YTHDF2</t>
  </si>
  <si>
    <t xml:space="preserve">YTH domain-containing family protein 3;YTH domain-containing family protein 1;YTH domain-containing family protein 2</t>
  </si>
  <si>
    <t xml:space="preserve">EIF3M</t>
  </si>
  <si>
    <t xml:space="preserve">Eukaryotic translation initiation factor 3 subunit M</t>
  </si>
  <si>
    <t xml:space="preserve">ANXA6</t>
  </si>
  <si>
    <t xml:space="preserve">Annexin A6</t>
  </si>
  <si>
    <t xml:space="preserve">DHRS7</t>
  </si>
  <si>
    <t xml:space="preserve">Dehydrogenase/reductase SDR family member 7</t>
  </si>
  <si>
    <t xml:space="preserve">ILVBL</t>
  </si>
  <si>
    <t xml:space="preserve">Acetolactate synthase-like protein</t>
  </si>
  <si>
    <t xml:space="preserve">COL4A1</t>
  </si>
  <si>
    <t xml:space="preserve">Collagen alpha-1(IV) chain;Arresten</t>
  </si>
  <si>
    <t xml:space="preserve">NCL</t>
  </si>
  <si>
    <t xml:space="preserve">Nucleolin</t>
  </si>
  <si>
    <t xml:space="preserve">GCLC</t>
  </si>
  <si>
    <t xml:space="preserve">Glutamate--cysteine ligase catalytic subunit</t>
  </si>
  <si>
    <t xml:space="preserve">EMC1</t>
  </si>
  <si>
    <t xml:space="preserve">ER membrane protein complex subunit 1</t>
  </si>
  <si>
    <t xml:space="preserve">MYADM</t>
  </si>
  <si>
    <t xml:space="preserve">Myeloid-associated differentiation marker</t>
  </si>
  <si>
    <t xml:space="preserve">SLC25A1</t>
  </si>
  <si>
    <t xml:space="preserve">Tricarboxylate transport protein, mitochondrial</t>
  </si>
  <si>
    <t xml:space="preserve">UQCRC2</t>
  </si>
  <si>
    <t xml:space="preserve">Cytochrome b-c1 complex subunit 2, mitochondrial</t>
  </si>
  <si>
    <t xml:space="preserve">TOP2B;TOP2A</t>
  </si>
  <si>
    <t xml:space="preserve">DNA topoisomerase 2-beta;DNA topoisomerase 2-alpha</t>
  </si>
  <si>
    <t xml:space="preserve">TMEM43</t>
  </si>
  <si>
    <t xml:space="preserve">Transmembrane protein 43</t>
  </si>
  <si>
    <t xml:space="preserve">SLC25A6</t>
  </si>
  <si>
    <t xml:space="preserve">ADP/ATP translocase 3;ADP/ATP translocase 3, N-terminally processed</t>
  </si>
  <si>
    <t xml:space="preserve">GNAI1</t>
  </si>
  <si>
    <t xml:space="preserve">Guanine nucleotide-binding protein G(i) subunit alpha-1</t>
  </si>
  <si>
    <t xml:space="preserve">PGRMC2</t>
  </si>
  <si>
    <t xml:space="preserve">Membrane-associated progesterone receptor component 2</t>
  </si>
  <si>
    <t xml:space="preserve">MCU</t>
  </si>
  <si>
    <t xml:space="preserve">Calcium uniporter protein, mitochondrial</t>
  </si>
  <si>
    <t xml:space="preserve">OPA1</t>
  </si>
  <si>
    <t xml:space="preserve">Dynamin-like 120 kDa protein, mitochondrial;Dynamin-like 120 kDa protein, form S1</t>
  </si>
  <si>
    <t xml:space="preserve">ACTC1;ACTA1</t>
  </si>
  <si>
    <t xml:space="preserve">Actin, alpha cardiac muscle 1;Actin, alpha skeletal muscle</t>
  </si>
  <si>
    <t xml:space="preserve">SLC12A4</t>
  </si>
  <si>
    <t xml:space="preserve">Solute carrier family 12 member 4</t>
  </si>
  <si>
    <t xml:space="preserve">RPN2</t>
  </si>
  <si>
    <t xml:space="preserve">Dolichyl-diphosphooligosaccharide--protein glycosyltransferase subunit 2</t>
  </si>
  <si>
    <t xml:space="preserve">ATP5C1</t>
  </si>
  <si>
    <t xml:space="preserve">ATP synthase subunit gamma, mitochondrial</t>
  </si>
  <si>
    <t xml:space="preserve">NDUFS2</t>
  </si>
  <si>
    <t xml:space="preserve">NADH dehydrogenase [ubiquinone] iron-sulfur protein 2, mitochondrial</t>
  </si>
  <si>
    <t xml:space="preserve">VDAC1</t>
  </si>
  <si>
    <t xml:space="preserve">Voltage-dependent anion-selective channel protein 1</t>
  </si>
  <si>
    <t xml:space="preserve">GLUD1</t>
  </si>
  <si>
    <t xml:space="preserve">Glutamate dehydrogenase 1, mitochondrial</t>
  </si>
  <si>
    <t xml:space="preserve">SCRIB</t>
  </si>
  <si>
    <t xml:space="preserve">Protein scribble homolog</t>
  </si>
  <si>
    <t xml:space="preserve">CTNND1</t>
  </si>
  <si>
    <t xml:space="preserve">Catenin delta-1</t>
  </si>
  <si>
    <t xml:space="preserve">HYOU1</t>
  </si>
  <si>
    <t xml:space="preserve">Hypoxia up-regulated protein 1</t>
  </si>
  <si>
    <t xml:space="preserve">GNB2</t>
  </si>
  <si>
    <t xml:space="preserve">Guanine nucleotide-binding protein G(I)/G(S)/G(T) subunit beta-2</t>
  </si>
  <si>
    <t xml:space="preserve">EPB41L2</t>
  </si>
  <si>
    <t xml:space="preserve">Band 4.1-like protein 2</t>
  </si>
  <si>
    <t xml:space="preserve">RTN4</t>
  </si>
  <si>
    <t xml:space="preserve">Reticulon-4</t>
  </si>
  <si>
    <t xml:space="preserve">ACSL3</t>
  </si>
  <si>
    <t xml:space="preserve">Long-chain-fatty-acid--CoA ligase 3</t>
  </si>
  <si>
    <t xml:space="preserve">BAX</t>
  </si>
  <si>
    <t xml:space="preserve">Apoptosis regulator BAX</t>
  </si>
  <si>
    <t xml:space="preserve">RPS25</t>
  </si>
  <si>
    <t xml:space="preserve">40S ribosomal protein S25</t>
  </si>
  <si>
    <t xml:space="preserve">FLOT1</t>
  </si>
  <si>
    <t xml:space="preserve">Flotillin-1</t>
  </si>
  <si>
    <t xml:space="preserve">ANO6</t>
  </si>
  <si>
    <t xml:space="preserve">Anoctamin-6</t>
  </si>
  <si>
    <t xml:space="preserve">TFG</t>
  </si>
  <si>
    <t xml:space="preserve">Protein TFG</t>
  </si>
  <si>
    <t xml:space="preserve">LNPEP</t>
  </si>
  <si>
    <t xml:space="preserve">Leucyl-cystinyl aminopeptidase;Leucyl-cystinyl aminopeptidase, pregnancy serum form</t>
  </si>
  <si>
    <t xml:space="preserve">COL6A1</t>
  </si>
  <si>
    <t xml:space="preserve">Collagen alpha-1(VI) chain</t>
  </si>
  <si>
    <t xml:space="preserve">RAB1A</t>
  </si>
  <si>
    <t xml:space="preserve">Ras-related protein Rab-1A</t>
  </si>
  <si>
    <t xml:space="preserve">SEC13</t>
  </si>
  <si>
    <t xml:space="preserve">Protein SEC13 homolog</t>
  </si>
  <si>
    <t xml:space="preserve">ACSL4</t>
  </si>
  <si>
    <t xml:space="preserve">Long-chain-fatty-acid--CoA ligase 4</t>
  </si>
  <si>
    <t xml:space="preserve">SLC25A12</t>
  </si>
  <si>
    <t xml:space="preserve">Calcium-binding mitochondrial carrier protein Aralar1</t>
  </si>
  <si>
    <t xml:space="preserve">TM9SF2</t>
  </si>
  <si>
    <t xml:space="preserve">Transmembrane 9 superfamily member 2</t>
  </si>
  <si>
    <t xml:space="preserve">ATP5J2</t>
  </si>
  <si>
    <t xml:space="preserve">ATP synthase subunit f, mitochondrial</t>
  </si>
  <si>
    <t xml:space="preserve">NDUFS4</t>
  </si>
  <si>
    <t xml:space="preserve">NADH dehydrogenase [ubiquinone] iron-sulfur protein 4, mitochondrial</t>
  </si>
  <si>
    <t xml:space="preserve">CYC1</t>
  </si>
  <si>
    <t xml:space="preserve">Cytochrome c1, heme protein, mitochondrial</t>
  </si>
  <si>
    <t xml:space="preserve">RHOT1</t>
  </si>
  <si>
    <t xml:space="preserve">Mitochondrial Rho GTPase 1</t>
  </si>
  <si>
    <t xml:space="preserve">MATR3</t>
  </si>
  <si>
    <t xml:space="preserve">Matrin-3</t>
  </si>
  <si>
    <t xml:space="preserve">DFNA5</t>
  </si>
  <si>
    <t xml:space="preserve">Non-syndromic hearing impairment protein 5</t>
  </si>
  <si>
    <t xml:space="preserve">ATP5B</t>
  </si>
  <si>
    <t xml:space="preserve">ATP synthase subunit beta, mitochondrial</t>
  </si>
  <si>
    <t xml:space="preserve">HTRA2</t>
  </si>
  <si>
    <t xml:space="preserve">Serine protease HTRA2, mitochondrial</t>
  </si>
  <si>
    <t xml:space="preserve">AP3S1</t>
  </si>
  <si>
    <t xml:space="preserve">AP-3 complex subunit sigma-1</t>
  </si>
  <si>
    <t xml:space="preserve">SUMF1</t>
  </si>
  <si>
    <t xml:space="preserve">Sulfatase-modifying factor 1</t>
  </si>
  <si>
    <t xml:space="preserve">RRAS</t>
  </si>
  <si>
    <t xml:space="preserve">Ras-related protein R-Ras</t>
  </si>
  <si>
    <t xml:space="preserve">CTTN</t>
  </si>
  <si>
    <t xml:space="preserve">Src substrate cortactin</t>
  </si>
  <si>
    <t xml:space="preserve">MRPL11</t>
  </si>
  <si>
    <t xml:space="preserve">39S ribosomal protein L11, mitochondrial</t>
  </si>
  <si>
    <t xml:space="preserve">SPCS3</t>
  </si>
  <si>
    <t xml:space="preserve">Signal peptidase complex subunit 3</t>
  </si>
  <si>
    <t xml:space="preserve">RTCA</t>
  </si>
  <si>
    <t xml:space="preserve">RNA 3-terminal phosphate cyclase</t>
  </si>
  <si>
    <t xml:space="preserve">NIPSNAP3A</t>
  </si>
  <si>
    <t xml:space="preserve">Protein NipSnap homolog 3A</t>
  </si>
  <si>
    <t xml:space="preserve">ALDH1A1</t>
  </si>
  <si>
    <t xml:space="preserve">Retinal dehydrogenase 1</t>
  </si>
  <si>
    <t xml:space="preserve">NDUFV1</t>
  </si>
  <si>
    <t xml:space="preserve">NADH dehydrogenase [ubiquinone] flavoprotein 1, mitochondrial</t>
  </si>
  <si>
    <t xml:space="preserve">GBA</t>
  </si>
  <si>
    <t xml:space="preserve">Glucosylceramidase</t>
  </si>
  <si>
    <t xml:space="preserve">PSAP</t>
  </si>
  <si>
    <t xml:space="preserve">Prosaposin;Saposin-A;Saposin-B-Val;Saposin-B;Saposin-C;Saposin-D</t>
  </si>
  <si>
    <t xml:space="preserve">CAV1</t>
  </si>
  <si>
    <t xml:space="preserve">Caveolin-1</t>
  </si>
  <si>
    <t xml:space="preserve">PURA</t>
  </si>
  <si>
    <t xml:space="preserve">Transcriptional activator protein Pur-alpha</t>
  </si>
  <si>
    <t xml:space="preserve">TUBB</t>
  </si>
  <si>
    <t xml:space="preserve">Tubulin beta chain</t>
  </si>
  <si>
    <t xml:space="preserve">AIMP1</t>
  </si>
  <si>
    <t xml:space="preserve">Aminoacyl tRNA synthase complex-interacting multifunctional protein 1;Endothelial monocyte-activating polypeptide 2</t>
  </si>
  <si>
    <t xml:space="preserve">MYH14</t>
  </si>
  <si>
    <t xml:space="preserve">Myosin-14</t>
  </si>
  <si>
    <t xml:space="preserve">CDK6</t>
  </si>
  <si>
    <t xml:space="preserve">Cyclin-dependent kinase 6</t>
  </si>
  <si>
    <t xml:space="preserve">RPS26;RPS26P11</t>
  </si>
  <si>
    <t xml:space="preserve">40S ribosomal protein S26;Putative 40S ribosomal protein S26-like 1</t>
  </si>
  <si>
    <t xml:space="preserve">MFN2</t>
  </si>
  <si>
    <t xml:space="preserve">Mitofusin-2</t>
  </si>
  <si>
    <t xml:space="preserve">DPM1</t>
  </si>
  <si>
    <t xml:space="preserve">Dolichol-phosphate mannosyltransferase subunit 1</t>
  </si>
  <si>
    <t xml:space="preserve">TRPM4</t>
  </si>
  <si>
    <t xml:space="preserve">Transient receptor potential cation channel subfamily M member 4</t>
  </si>
  <si>
    <t xml:space="preserve">PNPLA6</t>
  </si>
  <si>
    <t xml:space="preserve">Neuropathy target esterase</t>
  </si>
  <si>
    <t xml:space="preserve">TUBB6</t>
  </si>
  <si>
    <t xml:space="preserve">Tubulin beta-6 chain</t>
  </si>
  <si>
    <t xml:space="preserve">NNMT</t>
  </si>
  <si>
    <t xml:space="preserve">Nicotinamide N-methyltransferase</t>
  </si>
  <si>
    <t xml:space="preserve">ESYT1</t>
  </si>
  <si>
    <t xml:space="preserve">Extended synaptotagmin-1</t>
  </si>
  <si>
    <t xml:space="preserve">ERGIC2</t>
  </si>
  <si>
    <t xml:space="preserve">Endoplasmic reticulum-Golgi intermediate compartment protein 2</t>
  </si>
  <si>
    <t xml:space="preserve">SAMM50</t>
  </si>
  <si>
    <t xml:space="preserve">Sorting and assembly machinery component 50 homolog</t>
  </si>
  <si>
    <t xml:space="preserve">TOLLIP</t>
  </si>
  <si>
    <t xml:space="preserve">Toll-interacting protein</t>
  </si>
  <si>
    <t xml:space="preserve">TOMM40</t>
  </si>
  <si>
    <t xml:space="preserve">Mitochondrial import receptor subunit TOM40 homolog</t>
  </si>
  <si>
    <t xml:space="preserve">SLC3A2</t>
  </si>
  <si>
    <t xml:space="preserve">4F2 cell-surface antigen heavy chain</t>
  </si>
  <si>
    <t xml:space="preserve">GNPDA1;GNPDA2</t>
  </si>
  <si>
    <t xml:space="preserve">Glucosamine-6-phosphate isomerase 1;Glucosamine-6-phosphate isomerase 2</t>
  </si>
  <si>
    <t xml:space="preserve">SYNCRIP</t>
  </si>
  <si>
    <t xml:space="preserve">Heterogeneous nuclear ribonucleoprotein Q</t>
  </si>
  <si>
    <t xml:space="preserve">RAB14</t>
  </si>
  <si>
    <t xml:space="preserve">Ras-related protein Rab-14</t>
  </si>
  <si>
    <t xml:space="preserve">PAPSS1</t>
  </si>
  <si>
    <t xml:space="preserve">Bifunctional 3-phosphoadenosine 5-phosphosulfate synthase 1;Sulfate adenylyltransferase;Adenylyl-sulfate kinase</t>
  </si>
  <si>
    <t xml:space="preserve">HRAS</t>
  </si>
  <si>
    <t xml:space="preserve">GTPase HRas;GTPase HRas, N-terminally processed</t>
  </si>
  <si>
    <t xml:space="preserve">FAM213A</t>
  </si>
  <si>
    <t xml:space="preserve">Redox-regulatory protein FAM213A</t>
  </si>
  <si>
    <t xml:space="preserve">BCAT2</t>
  </si>
  <si>
    <t xml:space="preserve">Branched-chain-amino-acid aminotransferase, mitochondrial</t>
  </si>
  <si>
    <t xml:space="preserve">NDUFS1</t>
  </si>
  <si>
    <t xml:space="preserve">NADH-ubiquinone oxidoreductase 75 kDa subunit, mitochondrial</t>
  </si>
  <si>
    <t xml:space="preserve">MRPL37</t>
  </si>
  <si>
    <t xml:space="preserve">39S ribosomal protein L37, mitochondrial</t>
  </si>
  <si>
    <t xml:space="preserve">PLIN3</t>
  </si>
  <si>
    <t xml:space="preserve">Perilipin-3</t>
  </si>
  <si>
    <t xml:space="preserve">PXDN</t>
  </si>
  <si>
    <t xml:space="preserve">Peroxidasin homolog</t>
  </si>
  <si>
    <t xml:space="preserve">TOR1A</t>
  </si>
  <si>
    <t xml:space="preserve">Torsin-1A</t>
  </si>
  <si>
    <t xml:space="preserve">NDUFA9</t>
  </si>
  <si>
    <t xml:space="preserve">NADH dehydrogenase [ubiquinone] 1 alpha subcomplex subunit 9, mitochondrial</t>
  </si>
  <si>
    <t xml:space="preserve">PDHB</t>
  </si>
  <si>
    <t xml:space="preserve">Pyruvate dehydrogenase E1 component subunit beta, mitochondrial</t>
  </si>
  <si>
    <t xml:space="preserve">VTA1</t>
  </si>
  <si>
    <t xml:space="preserve">Vacuolar protein sorting-associated protein VTA1 homolog</t>
  </si>
  <si>
    <t xml:space="preserve">FADS2</t>
  </si>
  <si>
    <t xml:space="preserve">Fatty acid desaturase 2</t>
  </si>
  <si>
    <t xml:space="preserve">PIGS</t>
  </si>
  <si>
    <t xml:space="preserve">GPI transamidase component PIG-S</t>
  </si>
  <si>
    <t xml:space="preserve">RAB21</t>
  </si>
  <si>
    <t xml:space="preserve">Ras-related protein Rab-21</t>
  </si>
  <si>
    <t xml:space="preserve">DNAJB11</t>
  </si>
  <si>
    <t xml:space="preserve">DnaJ homolog subfamily B member 11</t>
  </si>
  <si>
    <t xml:space="preserve">C8orf82</t>
  </si>
  <si>
    <t xml:space="preserve">UPF0598 protein C8orf82</t>
  </si>
  <si>
    <t xml:space="preserve">SLC25A13</t>
  </si>
  <si>
    <t xml:space="preserve">Calcium-binding mitochondrial carrier protein Aralar2</t>
  </si>
  <si>
    <t xml:space="preserve">SNRPE</t>
  </si>
  <si>
    <t xml:space="preserve">Small nuclear ribonucleoprotein E</t>
  </si>
  <si>
    <t xml:space="preserve">HSD17B11</t>
  </si>
  <si>
    <t xml:space="preserve">Estradiol 17-beta-dehydrogenase 11</t>
  </si>
  <si>
    <t xml:space="preserve">SLC25A5</t>
  </si>
  <si>
    <t xml:space="preserve">ADP/ATP translocase 2;ADP/ATP translocase 2, N-terminally processed</t>
  </si>
  <si>
    <t xml:space="preserve">TRIM23</t>
  </si>
  <si>
    <t xml:space="preserve">E3 ubiquitin-protein ligase TRIM23</t>
  </si>
  <si>
    <t xml:space="preserve">PTCD3</t>
  </si>
  <si>
    <t xml:space="preserve">Pentatricopeptide repeat domain-containing protein 3, mitochondrial</t>
  </si>
  <si>
    <t xml:space="preserve">PON2</t>
  </si>
  <si>
    <t xml:space="preserve">Serum paraoxonase/arylesterase 2</t>
  </si>
  <si>
    <t xml:space="preserve">SSR3</t>
  </si>
  <si>
    <t xml:space="preserve">Translocon-associated protein subunit gamma</t>
  </si>
  <si>
    <t xml:space="preserve">TSFM</t>
  </si>
  <si>
    <t xml:space="preserve">Elongation factor Ts, mitochondrial</t>
  </si>
  <si>
    <t xml:space="preserve">CAV2</t>
  </si>
  <si>
    <t xml:space="preserve">Caveolin-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7.55"/>
    <col collapsed="false" customWidth="true" hidden="false" outlineLevel="0" max="2" min="2" style="1" width="47.99"/>
    <col collapsed="false" customWidth="true" hidden="false" outlineLevel="0" max="5" min="5" style="0" width="13.1"/>
    <col collapsed="false" customWidth="true" hidden="false" outlineLevel="0" max="7" min="7" style="0" width="10.99"/>
    <col collapsed="false" customWidth="true" hidden="false" outlineLevel="0" max="9" min="9" style="0" width="10.55"/>
    <col collapsed="false" customWidth="true" hidden="false" outlineLevel="0" max="10" min="10" style="0" width="15.55"/>
    <col collapsed="false" customWidth="true" hidden="false" outlineLevel="0" max="11" min="11" style="0" width="11.32"/>
  </cols>
  <sheetData>
    <row r="1" customFormat="false" ht="14.4" hidden="false" customHeight="false" outlineLevel="0" collapsed="false">
      <c r="A1" s="2" t="s">
        <v>0</v>
      </c>
    </row>
    <row r="2" customFormat="false" ht="43.2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/>
      <c r="H2" s="4" t="s">
        <v>7</v>
      </c>
      <c r="I2" s="4"/>
      <c r="J2" s="4" t="s">
        <v>8</v>
      </c>
      <c r="K2" s="4" t="s">
        <v>9</v>
      </c>
    </row>
    <row r="3" customFormat="false" ht="29.25" hidden="false" customHeight="true" outlineLevel="0" collapsed="false">
      <c r="A3" s="3"/>
      <c r="B3" s="3"/>
      <c r="C3" s="3"/>
      <c r="D3" s="3"/>
      <c r="E3" s="3"/>
      <c r="F3" s="0" t="s">
        <v>10</v>
      </c>
      <c r="G3" s="1" t="s">
        <v>11</v>
      </c>
      <c r="H3" s="0" t="s">
        <v>10</v>
      </c>
      <c r="I3" s="1" t="s">
        <v>11</v>
      </c>
      <c r="J3" s="4"/>
      <c r="K3" s="4"/>
    </row>
    <row r="4" customFormat="false" ht="32.25" hidden="false" customHeight="true" outlineLevel="0" collapsed="false">
      <c r="A4" s="5" t="s">
        <v>12</v>
      </c>
      <c r="B4" s="1" t="s">
        <v>13</v>
      </c>
      <c r="C4" s="0" t="n">
        <v>74.605</v>
      </c>
      <c r="D4" s="0" t="n">
        <v>6</v>
      </c>
      <c r="E4" s="0" t="n">
        <v>11.6</v>
      </c>
      <c r="F4" s="0" t="n">
        <v>24.2625333333333</v>
      </c>
      <c r="G4" s="0" t="n">
        <v>0.665933962358298</v>
      </c>
      <c r="H4" s="0" t="n">
        <v>19.8059</v>
      </c>
      <c r="I4" s="0" t="n">
        <v>0.543980741080663</v>
      </c>
      <c r="J4" s="0" t="n">
        <v>21.9573189060401</v>
      </c>
      <c r="K4" s="0" t="n">
        <v>0.00184399610765147</v>
      </c>
    </row>
    <row r="5" customFormat="false" ht="14.4" hidden="false" customHeight="false" outlineLevel="0" collapsed="false">
      <c r="A5" s="5" t="s">
        <v>14</v>
      </c>
      <c r="B5" s="1" t="s">
        <v>15</v>
      </c>
      <c r="C5" s="0" t="n">
        <v>41.522</v>
      </c>
      <c r="D5" s="0" t="n">
        <v>1</v>
      </c>
      <c r="E5" s="0" t="n">
        <v>3.6</v>
      </c>
      <c r="F5" s="0" t="n">
        <v>18.31635</v>
      </c>
      <c r="H5" s="0" t="n">
        <v>19.12475</v>
      </c>
      <c r="J5" s="0" t="n">
        <v>0.571006075086033</v>
      </c>
      <c r="K5" s="0" t="n">
        <v>0.0106630145054291</v>
      </c>
    </row>
    <row r="6" customFormat="false" ht="14.4" hidden="false" customHeight="false" outlineLevel="0" collapsed="false">
      <c r="A6" s="5" t="s">
        <v>16</v>
      </c>
      <c r="B6" s="1" t="s">
        <v>17</v>
      </c>
      <c r="C6" s="0" t="n">
        <v>62.924</v>
      </c>
      <c r="D6" s="0" t="n">
        <v>1</v>
      </c>
      <c r="E6" s="0" t="n">
        <v>2.3</v>
      </c>
      <c r="F6" s="0" t="n">
        <v>18.9077</v>
      </c>
      <c r="H6" s="0" t="n">
        <v>19.7221</v>
      </c>
      <c r="J6" s="0" t="n">
        <v>0.568628770115402</v>
      </c>
      <c r="K6" s="0" t="n">
        <v>0.00763941318680955</v>
      </c>
      <c r="M6" s="1"/>
    </row>
    <row r="7" customFormat="false" ht="14.4" hidden="false" customHeight="false" outlineLevel="0" collapsed="false">
      <c r="A7" s="5" t="s">
        <v>18</v>
      </c>
      <c r="B7" s="1" t="s">
        <v>19</v>
      </c>
      <c r="C7" s="0" t="n">
        <v>40.094</v>
      </c>
      <c r="D7" s="0" t="n">
        <v>13</v>
      </c>
      <c r="E7" s="0" t="n">
        <v>30.7</v>
      </c>
      <c r="F7" s="0" t="n">
        <v>25.9557</v>
      </c>
      <c r="G7" s="0" t="n">
        <v>0.0464896404230725</v>
      </c>
      <c r="H7" s="0" t="n">
        <v>26.9279</v>
      </c>
      <c r="I7" s="0" t="n">
        <v>0.393737535252439</v>
      </c>
      <c r="J7" s="0" t="n">
        <v>0.509725346746297</v>
      </c>
      <c r="K7" s="0" t="n">
        <v>0.025628901974796</v>
      </c>
      <c r="L7" s="1"/>
    </row>
    <row r="8" customFormat="false" ht="14.4" hidden="false" customHeight="false" outlineLevel="0" collapsed="false">
      <c r="A8" s="5" t="s">
        <v>20</v>
      </c>
      <c r="B8" s="1" t="s">
        <v>21</v>
      </c>
      <c r="C8" s="0" t="n">
        <v>42.142</v>
      </c>
      <c r="D8" s="0" t="n">
        <v>13</v>
      </c>
      <c r="E8" s="0" t="n">
        <v>37.6</v>
      </c>
      <c r="F8" s="0" t="n">
        <v>24.2967333333333</v>
      </c>
      <c r="G8" s="0" t="n">
        <v>0.384854650773797</v>
      </c>
      <c r="H8" s="0" t="n">
        <v>25.3077333333333</v>
      </c>
      <c r="I8" s="0" t="n">
        <v>0.259700909167107</v>
      </c>
      <c r="J8" s="0" t="n">
        <v>0.496198747943358</v>
      </c>
      <c r="K8" s="0" t="n">
        <v>0.0369479204582898</v>
      </c>
    </row>
    <row r="9" customFormat="false" ht="14.4" hidden="false" customHeight="false" outlineLevel="0" collapsed="false">
      <c r="A9" s="5" t="s">
        <v>22</v>
      </c>
      <c r="B9" s="1" t="s">
        <v>23</v>
      </c>
      <c r="C9" s="0" t="n">
        <v>30.354</v>
      </c>
      <c r="D9" s="0" t="n">
        <v>5</v>
      </c>
      <c r="E9" s="0" t="n">
        <v>19.9</v>
      </c>
      <c r="F9" s="0" t="n">
        <v>21.0961</v>
      </c>
      <c r="H9" s="0" t="n">
        <v>22.11365</v>
      </c>
      <c r="J9" s="0" t="n">
        <v>0.493957902959287</v>
      </c>
      <c r="K9" s="0" t="n">
        <v>0.0445194714905456</v>
      </c>
    </row>
    <row r="10" customFormat="false" ht="14.4" hidden="false" customHeight="false" outlineLevel="0" collapsed="false">
      <c r="A10" s="5" t="s">
        <v>24</v>
      </c>
      <c r="B10" s="1" t="s">
        <v>25</v>
      </c>
      <c r="C10" s="0" t="n">
        <v>59.069</v>
      </c>
      <c r="D10" s="0" t="n">
        <v>4</v>
      </c>
      <c r="E10" s="0" t="n">
        <v>8.8</v>
      </c>
      <c r="F10" s="0" t="n">
        <v>19.4253</v>
      </c>
      <c r="H10" s="0" t="n">
        <v>20.5031666666667</v>
      </c>
      <c r="I10" s="0" t="n">
        <v>0.0892911840864242</v>
      </c>
      <c r="J10" s="0" t="n">
        <v>0.47373757156428</v>
      </c>
      <c r="K10" s="0" t="n">
        <v>0.034616248509893</v>
      </c>
    </row>
    <row r="11" customFormat="false" ht="14.4" hidden="false" customHeight="false" outlineLevel="0" collapsed="false">
      <c r="A11" s="5" t="s">
        <v>26</v>
      </c>
      <c r="B11" s="1" t="s">
        <v>27</v>
      </c>
      <c r="C11" s="0" t="n">
        <v>21.539</v>
      </c>
      <c r="D11" s="0" t="n">
        <v>3</v>
      </c>
      <c r="E11" s="0" t="n">
        <v>16.1</v>
      </c>
      <c r="F11" s="0" t="n">
        <v>22.8287</v>
      </c>
      <c r="G11" s="0" t="n">
        <v>0.463427153570727</v>
      </c>
      <c r="H11" s="0" t="n">
        <v>23.9123333333333</v>
      </c>
      <c r="I11" s="0" t="n">
        <v>0.201483205806892</v>
      </c>
      <c r="J11" s="0" t="n">
        <v>0.471833579104071</v>
      </c>
      <c r="K11" s="0" t="n">
        <v>0.0386803148058885</v>
      </c>
    </row>
    <row r="12" customFormat="false" ht="14.4" hidden="false" customHeight="false" outlineLevel="0" collapsed="false">
      <c r="A12" s="5" t="s">
        <v>28</v>
      </c>
      <c r="B12" s="1" t="s">
        <v>29</v>
      </c>
      <c r="C12" s="0" t="n">
        <v>51.839</v>
      </c>
      <c r="D12" s="0" t="n">
        <v>4</v>
      </c>
      <c r="E12" s="0" t="n">
        <v>9.8</v>
      </c>
      <c r="F12" s="0" t="n">
        <v>18.6806</v>
      </c>
      <c r="G12" s="0" t="n">
        <v>0.356024783781503</v>
      </c>
      <c r="H12" s="0" t="n">
        <v>19.7674333333333</v>
      </c>
      <c r="I12" s="0" t="n">
        <v>0.334449770352574</v>
      </c>
      <c r="J12" s="0" t="n">
        <v>0.470788178550826</v>
      </c>
      <c r="K12" s="0" t="n">
        <v>0.0346282066035329</v>
      </c>
    </row>
    <row r="13" customFormat="false" ht="14.4" hidden="false" customHeight="false" outlineLevel="0" collapsed="false">
      <c r="A13" s="5" t="s">
        <v>30</v>
      </c>
      <c r="B13" s="1" t="s">
        <v>31</v>
      </c>
      <c r="C13" s="0" t="n">
        <v>46.382</v>
      </c>
      <c r="D13" s="0" t="n">
        <v>5</v>
      </c>
      <c r="E13" s="0" t="n">
        <v>16.9</v>
      </c>
      <c r="F13" s="0" t="n">
        <v>21.0834333333333</v>
      </c>
      <c r="G13" s="0" t="n">
        <v>0.30992498375503</v>
      </c>
      <c r="H13" s="0" t="n">
        <v>22.2379666666667</v>
      </c>
      <c r="I13" s="0" t="n">
        <v>0.49462802409712</v>
      </c>
      <c r="J13" s="0" t="n">
        <v>0.449224961674357</v>
      </c>
      <c r="K13" s="0" t="n">
        <v>0.0489587138127277</v>
      </c>
    </row>
    <row r="14" customFormat="false" ht="14.4" hidden="false" customHeight="false" outlineLevel="0" collapsed="false">
      <c r="A14" s="5" t="s">
        <v>32</v>
      </c>
      <c r="B14" s="1" t="s">
        <v>33</v>
      </c>
      <c r="C14" s="0" t="n">
        <v>15.945</v>
      </c>
      <c r="D14" s="0" t="n">
        <v>11</v>
      </c>
      <c r="E14" s="0" t="n">
        <v>65.5</v>
      </c>
      <c r="F14" s="0" t="n">
        <v>23.8793333333333</v>
      </c>
      <c r="G14" s="0" t="n">
        <v>0.212521455126038</v>
      </c>
      <c r="H14" s="0" t="n">
        <v>25.0521</v>
      </c>
      <c r="I14" s="0" t="n">
        <v>0.472547570797552</v>
      </c>
      <c r="J14" s="0" t="n">
        <v>0.44357193699169</v>
      </c>
      <c r="K14" s="0" t="n">
        <v>0.0328730499772437</v>
      </c>
    </row>
    <row r="15" customFormat="false" ht="14.4" hidden="false" customHeight="false" outlineLevel="0" collapsed="false">
      <c r="A15" s="5" t="s">
        <v>34</v>
      </c>
      <c r="B15" s="1" t="s">
        <v>35</v>
      </c>
      <c r="C15" s="0" t="n">
        <v>16.691</v>
      </c>
      <c r="D15" s="0" t="n">
        <v>2</v>
      </c>
      <c r="E15" s="0" t="n">
        <v>18.4</v>
      </c>
      <c r="F15" s="0" t="n">
        <v>22.0909333333333</v>
      </c>
      <c r="G15" s="0" t="n">
        <v>0.330224916618289</v>
      </c>
      <c r="H15" s="0" t="n">
        <v>23.3305</v>
      </c>
      <c r="I15" s="0" t="n">
        <v>0.469960516072008</v>
      </c>
      <c r="J15" s="0" t="n">
        <v>0.423490056280804</v>
      </c>
      <c r="K15" s="0" t="n">
        <v>0.0379489706207635</v>
      </c>
    </row>
    <row r="16" customFormat="false" ht="14.4" hidden="false" customHeight="false" outlineLevel="0" collapsed="false">
      <c r="A16" s="5" t="s">
        <v>36</v>
      </c>
      <c r="B16" s="1" t="s">
        <v>37</v>
      </c>
      <c r="C16" s="0" t="n">
        <v>150.56</v>
      </c>
      <c r="D16" s="0" t="n">
        <v>25</v>
      </c>
      <c r="E16" s="0" t="n">
        <v>21.8</v>
      </c>
      <c r="F16" s="0" t="n">
        <v>25.154</v>
      </c>
      <c r="G16" s="0" t="n">
        <v>0.544366279876579</v>
      </c>
      <c r="H16" s="0" t="n">
        <v>26.4260333333333</v>
      </c>
      <c r="I16" s="0" t="n">
        <v>0.308882397613647</v>
      </c>
      <c r="J16" s="0" t="n">
        <v>0.414073849943252</v>
      </c>
      <c r="K16" s="0" t="n">
        <v>0.0452782882555981</v>
      </c>
    </row>
    <row r="17" customFormat="false" ht="14.4" hidden="false" customHeight="false" outlineLevel="0" collapsed="false">
      <c r="A17" s="5" t="s">
        <v>38</v>
      </c>
      <c r="B17" s="1" t="s">
        <v>39</v>
      </c>
      <c r="C17" s="0" t="n">
        <v>513.63</v>
      </c>
      <c r="D17" s="0" t="n">
        <v>4</v>
      </c>
      <c r="E17" s="0" t="n">
        <v>1.2</v>
      </c>
      <c r="F17" s="0" t="n">
        <v>19.2384333333333</v>
      </c>
      <c r="G17" s="0" t="n">
        <v>0.397662690675849</v>
      </c>
      <c r="H17" s="0" t="n">
        <v>20.5326</v>
      </c>
      <c r="J17" s="0" t="n">
        <v>0.407765041307284</v>
      </c>
      <c r="K17" s="0" t="n">
        <v>0.0379708220930308</v>
      </c>
    </row>
    <row r="18" customFormat="false" ht="14.4" hidden="false" customHeight="false" outlineLevel="0" collapsed="false">
      <c r="A18" s="5" t="s">
        <v>40</v>
      </c>
      <c r="B18" s="1" t="s">
        <v>41</v>
      </c>
      <c r="C18" s="0" t="n">
        <v>54.847</v>
      </c>
      <c r="D18" s="0" t="n">
        <v>7</v>
      </c>
      <c r="E18" s="0" t="n">
        <v>19.2</v>
      </c>
      <c r="F18" s="0" t="n">
        <v>20.9413</v>
      </c>
      <c r="G18" s="0" t="n">
        <v>0.407854908842184</v>
      </c>
      <c r="H18" s="0" t="n">
        <v>22.2516</v>
      </c>
      <c r="I18" s="0" t="n">
        <v>0.274359046992561</v>
      </c>
      <c r="J18" s="0" t="n">
        <v>0.403242610202062</v>
      </c>
      <c r="K18" s="0" t="n">
        <v>0.019606496672266</v>
      </c>
    </row>
    <row r="19" customFormat="false" ht="14.4" hidden="false" customHeight="false" outlineLevel="0" collapsed="false">
      <c r="A19" s="5" t="s">
        <v>42</v>
      </c>
      <c r="B19" s="1" t="s">
        <v>43</v>
      </c>
      <c r="C19" s="0" t="n">
        <v>33.331</v>
      </c>
      <c r="D19" s="0" t="n">
        <v>10</v>
      </c>
      <c r="E19" s="0" t="n">
        <v>42.6</v>
      </c>
      <c r="F19" s="0" t="n">
        <v>23.9402333333333</v>
      </c>
      <c r="G19" s="0" t="n">
        <v>0.442326970564636</v>
      </c>
      <c r="H19" s="0" t="n">
        <v>25.2934333333333</v>
      </c>
      <c r="I19" s="0" t="n">
        <v>0.413164973776282</v>
      </c>
      <c r="J19" s="0" t="n">
        <v>0.391422881633529</v>
      </c>
      <c r="K19" s="0" t="n">
        <v>0.0341247909853993</v>
      </c>
    </row>
    <row r="20" customFormat="false" ht="14.4" hidden="false" customHeight="false" outlineLevel="0" collapsed="false">
      <c r="A20" s="5" t="s">
        <v>44</v>
      </c>
      <c r="B20" s="1" t="s">
        <v>45</v>
      </c>
      <c r="C20" s="0" t="n">
        <v>112.89</v>
      </c>
      <c r="D20" s="0" t="n">
        <v>33</v>
      </c>
      <c r="E20" s="0" t="n">
        <v>35.1</v>
      </c>
      <c r="F20" s="0" t="n">
        <v>24.5636333333333</v>
      </c>
      <c r="G20" s="0" t="n">
        <v>0.249695779344029</v>
      </c>
      <c r="H20" s="0" t="n">
        <v>25.9221666666667</v>
      </c>
      <c r="I20" s="0" t="n">
        <v>0.515758970407258</v>
      </c>
      <c r="J20" s="0" t="n">
        <v>0.389974041570341</v>
      </c>
      <c r="K20" s="0" t="n">
        <v>0.0284918074051075</v>
      </c>
    </row>
    <row r="21" customFormat="false" ht="14.4" hidden="false" customHeight="false" outlineLevel="0" collapsed="false">
      <c r="A21" s="5" t="s">
        <v>46</v>
      </c>
      <c r="B21" s="1" t="s">
        <v>47</v>
      </c>
      <c r="C21" s="0" t="n">
        <v>28.908</v>
      </c>
      <c r="D21" s="0" t="n">
        <v>8</v>
      </c>
      <c r="E21" s="0" t="n">
        <v>27.3</v>
      </c>
      <c r="F21" s="0" t="n">
        <v>24.0486666666667</v>
      </c>
      <c r="G21" s="0" t="n">
        <v>0.322232652321614</v>
      </c>
      <c r="H21" s="0" t="n">
        <v>25.4134666666667</v>
      </c>
      <c r="I21" s="0" t="n">
        <v>0.38186519727371</v>
      </c>
      <c r="J21" s="0" t="n">
        <v>0.388285570552598</v>
      </c>
      <c r="K21" s="0" t="n">
        <v>0.0180992258756292</v>
      </c>
    </row>
    <row r="22" customFormat="false" ht="14.4" hidden="false" customHeight="false" outlineLevel="0" collapsed="false">
      <c r="A22" s="5" t="s">
        <v>48</v>
      </c>
      <c r="B22" s="1" t="s">
        <v>49</v>
      </c>
      <c r="C22" s="0" t="n">
        <v>33.814</v>
      </c>
      <c r="D22" s="0" t="n">
        <v>1</v>
      </c>
      <c r="E22" s="0" t="n">
        <v>5.3</v>
      </c>
      <c r="F22" s="0" t="n">
        <v>20.1691</v>
      </c>
      <c r="H22" s="0" t="n">
        <v>21.5341666666667</v>
      </c>
      <c r="I22" s="0" t="n">
        <v>0.116512011779426</v>
      </c>
      <c r="J22" s="0" t="n">
        <v>0.38822098255339</v>
      </c>
      <c r="K22" s="0" t="n">
        <v>0.0173816099515266</v>
      </c>
    </row>
    <row r="23" customFormat="false" ht="14.4" hidden="false" customHeight="false" outlineLevel="0" collapsed="false">
      <c r="A23" s="5" t="s">
        <v>50</v>
      </c>
      <c r="B23" s="1" t="s">
        <v>51</v>
      </c>
      <c r="C23" s="0" t="n">
        <v>42.924</v>
      </c>
      <c r="D23" s="0" t="n">
        <v>2</v>
      </c>
      <c r="E23" s="0" t="n">
        <v>3.7</v>
      </c>
      <c r="F23" s="0" t="n">
        <v>17.7699</v>
      </c>
      <c r="H23" s="0" t="n">
        <v>19.14175</v>
      </c>
      <c r="J23" s="0" t="n">
        <v>0.386390090531604</v>
      </c>
      <c r="K23" s="0" t="n">
        <v>0.00529309879357536</v>
      </c>
    </row>
    <row r="24" customFormat="false" ht="28.8" hidden="false" customHeight="false" outlineLevel="0" collapsed="false">
      <c r="A24" s="5" t="s">
        <v>52</v>
      </c>
      <c r="B24" s="1" t="s">
        <v>53</v>
      </c>
      <c r="C24" s="0" t="n">
        <v>91.173</v>
      </c>
      <c r="D24" s="0" t="n">
        <v>18</v>
      </c>
      <c r="E24" s="0" t="n">
        <v>26.8</v>
      </c>
      <c r="F24" s="0" t="n">
        <v>22.14925</v>
      </c>
      <c r="H24" s="0" t="n">
        <v>23.5416333333333</v>
      </c>
      <c r="I24" s="0" t="n">
        <v>0.352369430506614</v>
      </c>
      <c r="J24" s="0" t="n">
        <v>0.380933216978699</v>
      </c>
      <c r="K24" s="0" t="n">
        <v>0.0337629200221945</v>
      </c>
    </row>
    <row r="25" customFormat="false" ht="14.4" hidden="false" customHeight="false" outlineLevel="0" collapsed="false">
      <c r="A25" s="5" t="s">
        <v>54</v>
      </c>
      <c r="B25" s="1" t="s">
        <v>55</v>
      </c>
      <c r="C25" s="0" t="n">
        <v>25.498</v>
      </c>
      <c r="D25" s="0" t="n">
        <v>2</v>
      </c>
      <c r="E25" s="0" t="n">
        <v>8.8</v>
      </c>
      <c r="F25" s="0" t="n">
        <v>17.9894333333333</v>
      </c>
      <c r="G25" s="0" t="n">
        <v>0.555436683060173</v>
      </c>
      <c r="H25" s="0" t="n">
        <v>19.3871</v>
      </c>
      <c r="I25" s="0" t="n">
        <v>0.33791899423777</v>
      </c>
      <c r="J25" s="0" t="n">
        <v>0.37954951155042</v>
      </c>
      <c r="K25" s="0" t="n">
        <v>0.0383963551446092</v>
      </c>
    </row>
    <row r="26" customFormat="false" ht="14.4" hidden="false" customHeight="false" outlineLevel="0" collapsed="false">
      <c r="A26" s="5" t="s">
        <v>56</v>
      </c>
      <c r="B26" s="1" t="s">
        <v>57</v>
      </c>
      <c r="C26" s="0" t="n">
        <v>234.71</v>
      </c>
      <c r="D26" s="0" t="n">
        <v>104</v>
      </c>
      <c r="E26" s="0" t="n">
        <v>53.3</v>
      </c>
      <c r="F26" s="0" t="n">
        <v>27.3145333333333</v>
      </c>
      <c r="G26" s="0" t="n">
        <v>0.442480781754668</v>
      </c>
      <c r="H26" s="0" t="n">
        <v>28.7141333333333</v>
      </c>
      <c r="I26" s="0" t="n">
        <v>0.384084056193721</v>
      </c>
      <c r="J26" s="0" t="n">
        <v>0.379028963166453</v>
      </c>
      <c r="K26" s="0" t="n">
        <v>0.0278381262438822</v>
      </c>
    </row>
    <row r="27" customFormat="false" ht="14.4" hidden="false" customHeight="false" outlineLevel="0" collapsed="false">
      <c r="A27" s="5" t="s">
        <v>58</v>
      </c>
      <c r="B27" s="1" t="s">
        <v>59</v>
      </c>
      <c r="C27" s="0" t="n">
        <v>33.296</v>
      </c>
      <c r="D27" s="0" t="n">
        <v>17</v>
      </c>
      <c r="E27" s="0" t="n">
        <v>55.2</v>
      </c>
      <c r="F27" s="0" t="n">
        <v>25.8284</v>
      </c>
      <c r="G27" s="0" t="n">
        <v>0.332179178556794</v>
      </c>
      <c r="H27" s="0" t="n">
        <v>27.2287333333333</v>
      </c>
      <c r="I27" s="0" t="n">
        <v>0.394887260985828</v>
      </c>
      <c r="J27" s="0" t="n">
        <v>0.378837223994576</v>
      </c>
      <c r="K27" s="0" t="n">
        <v>0.0184973706912017</v>
      </c>
    </row>
    <row r="28" customFormat="false" ht="14.4" hidden="false" customHeight="false" outlineLevel="0" collapsed="false">
      <c r="A28" s="5" t="s">
        <v>60</v>
      </c>
      <c r="B28" s="1" t="s">
        <v>61</v>
      </c>
      <c r="C28" s="0" t="n">
        <v>34.061</v>
      </c>
      <c r="D28" s="0" t="n">
        <v>11</v>
      </c>
      <c r="E28" s="0" t="n">
        <v>37.6</v>
      </c>
      <c r="F28" s="0" t="n">
        <v>23.3895</v>
      </c>
      <c r="G28" s="0" t="n">
        <v>0.327498468189802</v>
      </c>
      <c r="H28" s="0" t="n">
        <v>24.8047666666667</v>
      </c>
      <c r="I28" s="0" t="n">
        <v>0.351217855785013</v>
      </c>
      <c r="J28" s="0" t="n">
        <v>0.374939570912167</v>
      </c>
      <c r="K28" s="0" t="n">
        <v>0.0140582091430816</v>
      </c>
    </row>
    <row r="29" customFormat="false" ht="14.4" hidden="false" customHeight="false" outlineLevel="0" collapsed="false">
      <c r="A29" s="5" t="s">
        <v>62</v>
      </c>
      <c r="B29" s="1" t="s">
        <v>63</v>
      </c>
      <c r="C29" s="0" t="n">
        <v>100.07</v>
      </c>
      <c r="D29" s="0" t="n">
        <v>32</v>
      </c>
      <c r="E29" s="0" t="n">
        <v>45.1</v>
      </c>
      <c r="F29" s="0" t="n">
        <v>23.7069</v>
      </c>
      <c r="G29" s="0" t="n">
        <v>0.337481327878546</v>
      </c>
      <c r="H29" s="0" t="n">
        <v>25.1482</v>
      </c>
      <c r="I29" s="0" t="n">
        <v>0.614127565467197</v>
      </c>
      <c r="J29" s="0" t="n">
        <v>0.368245550898713</v>
      </c>
      <c r="K29" s="0" t="n">
        <v>0.0437391158613706</v>
      </c>
    </row>
    <row r="30" customFormat="false" ht="14.4" hidden="false" customHeight="false" outlineLevel="0" collapsed="false">
      <c r="A30" s="5" t="s">
        <v>64</v>
      </c>
      <c r="B30" s="1" t="s">
        <v>65</v>
      </c>
      <c r="C30" s="0" t="n">
        <v>66.509</v>
      </c>
      <c r="D30" s="0" t="n">
        <v>9</v>
      </c>
      <c r="E30" s="0" t="n">
        <v>19.3</v>
      </c>
      <c r="F30" s="0" t="n">
        <v>22.0434666666667</v>
      </c>
      <c r="G30" s="0" t="n">
        <v>0.109151586744715</v>
      </c>
      <c r="H30" s="0" t="n">
        <v>23.5032333333333</v>
      </c>
      <c r="I30" s="0" t="n">
        <v>0.428771270285477</v>
      </c>
      <c r="J30" s="0" t="n">
        <v>0.363553603377088</v>
      </c>
      <c r="K30" s="0" t="n">
        <v>0.00954750731965479</v>
      </c>
    </row>
    <row r="31" customFormat="false" ht="14.4" hidden="false" customHeight="false" outlineLevel="0" collapsed="false">
      <c r="A31" s="5" t="s">
        <v>66</v>
      </c>
      <c r="B31" s="1" t="s">
        <v>67</v>
      </c>
      <c r="C31" s="0" t="n">
        <v>23.668</v>
      </c>
      <c r="D31" s="0" t="n">
        <v>5</v>
      </c>
      <c r="E31" s="0" t="n">
        <v>23.7</v>
      </c>
      <c r="F31" s="0" t="n">
        <v>21.6977</v>
      </c>
      <c r="G31" s="0" t="n">
        <v>0.587858645140706</v>
      </c>
      <c r="H31" s="0" t="n">
        <v>23.1611666666667</v>
      </c>
      <c r="I31" s="0" t="n">
        <v>0.452376202832211</v>
      </c>
      <c r="J31" s="0" t="n">
        <v>0.362614871757903</v>
      </c>
      <c r="K31" s="0" t="n">
        <v>0.0493026201343029</v>
      </c>
    </row>
    <row r="32" customFormat="false" ht="14.4" hidden="false" customHeight="false" outlineLevel="0" collapsed="false">
      <c r="A32" s="5" t="s">
        <v>68</v>
      </c>
      <c r="B32" s="1" t="s">
        <v>69</v>
      </c>
      <c r="C32" s="0" t="n">
        <v>24.824</v>
      </c>
      <c r="D32" s="0" t="n">
        <v>8</v>
      </c>
      <c r="E32" s="0" t="n">
        <v>46.6</v>
      </c>
      <c r="F32" s="0" t="n">
        <v>22.3703</v>
      </c>
      <c r="G32" s="0" t="n">
        <v>0.556525866424914</v>
      </c>
      <c r="H32" s="0" t="n">
        <v>23.8382666666667</v>
      </c>
      <c r="I32" s="0" t="n">
        <v>0.246407052568621</v>
      </c>
      <c r="J32" s="0" t="n">
        <v>0.361493096214311</v>
      </c>
      <c r="K32" s="0" t="n">
        <v>0.0270072273258274</v>
      </c>
    </row>
    <row r="33" customFormat="false" ht="14.4" hidden="false" customHeight="false" outlineLevel="0" collapsed="false">
      <c r="A33" s="5" t="s">
        <v>70</v>
      </c>
      <c r="B33" s="1" t="s">
        <v>71</v>
      </c>
      <c r="C33" s="0" t="n">
        <v>67.029</v>
      </c>
      <c r="D33" s="0" t="n">
        <v>16</v>
      </c>
      <c r="E33" s="0" t="n">
        <v>31.3</v>
      </c>
      <c r="F33" s="0" t="n">
        <v>22.2616</v>
      </c>
      <c r="G33" s="0" t="n">
        <v>0.242124857597617</v>
      </c>
      <c r="H33" s="0" t="n">
        <v>23.756</v>
      </c>
      <c r="I33" s="0" t="n">
        <v>0.483905197326915</v>
      </c>
      <c r="J33" s="0" t="n">
        <v>0.354930879124182</v>
      </c>
      <c r="K33" s="0" t="n">
        <v>0.0174562116928706</v>
      </c>
    </row>
    <row r="34" customFormat="false" ht="14.4" hidden="false" customHeight="false" outlineLevel="0" collapsed="false">
      <c r="A34" s="5" t="s">
        <v>72</v>
      </c>
      <c r="B34" s="1" t="s">
        <v>73</v>
      </c>
      <c r="C34" s="0" t="n">
        <v>59.75</v>
      </c>
      <c r="D34" s="0" t="n">
        <v>29</v>
      </c>
      <c r="E34" s="0" t="n">
        <v>50.3</v>
      </c>
      <c r="F34" s="0" t="n">
        <v>26.8857666666667</v>
      </c>
      <c r="G34" s="0" t="n">
        <v>0.536211838320972</v>
      </c>
      <c r="H34" s="0" t="n">
        <v>28.3890666666667</v>
      </c>
      <c r="I34" s="0" t="n">
        <v>0.384392129067297</v>
      </c>
      <c r="J34" s="0" t="n">
        <v>0.352740711780846</v>
      </c>
      <c r="K34" s="0" t="n">
        <v>0.0322069797338072</v>
      </c>
    </row>
    <row r="35" customFormat="false" ht="28.8" hidden="false" customHeight="false" outlineLevel="0" collapsed="false">
      <c r="A35" s="5" t="s">
        <v>74</v>
      </c>
      <c r="B35" s="1" t="s">
        <v>75</v>
      </c>
      <c r="C35" s="0" t="n">
        <v>20.776</v>
      </c>
      <c r="D35" s="0" t="n">
        <v>8</v>
      </c>
      <c r="E35" s="0" t="n">
        <v>51.2</v>
      </c>
      <c r="F35" s="0" t="n">
        <v>21.9302333333333</v>
      </c>
      <c r="G35" s="0" t="n">
        <v>0.153316325143657</v>
      </c>
      <c r="H35" s="0" t="n">
        <v>23.4383666666667</v>
      </c>
      <c r="I35" s="0" t="n">
        <v>0.282488375375382</v>
      </c>
      <c r="J35" s="0" t="n">
        <v>0.351556871826217</v>
      </c>
      <c r="K35" s="0" t="n">
        <v>0.00267466872801177</v>
      </c>
    </row>
    <row r="36" customFormat="false" ht="14.4" hidden="false" customHeight="false" outlineLevel="0" collapsed="false">
      <c r="A36" s="5" t="s">
        <v>76</v>
      </c>
      <c r="B36" s="1" t="s">
        <v>77</v>
      </c>
      <c r="C36" s="0" t="n">
        <v>91.079</v>
      </c>
      <c r="D36" s="0" t="n">
        <v>10</v>
      </c>
      <c r="E36" s="0" t="n">
        <v>12.6</v>
      </c>
      <c r="F36" s="0" t="n">
        <v>20.8931666666667</v>
      </c>
      <c r="G36" s="0" t="n">
        <v>0.411365371523769</v>
      </c>
      <c r="H36" s="0" t="n">
        <v>22.4027666666667</v>
      </c>
      <c r="I36" s="0" t="n">
        <v>0.545258240551106</v>
      </c>
      <c r="J36" s="0" t="n">
        <v>0.351215884384796</v>
      </c>
      <c r="K36" s="0" t="n">
        <v>0.0353378399963525</v>
      </c>
    </row>
    <row r="37" customFormat="false" ht="14.4" hidden="false" customHeight="false" outlineLevel="0" collapsed="false">
      <c r="A37" s="5" t="s">
        <v>78</v>
      </c>
      <c r="B37" s="1" t="s">
        <v>79</v>
      </c>
      <c r="C37" s="0" t="n">
        <v>34.36</v>
      </c>
      <c r="D37" s="0" t="n">
        <v>3</v>
      </c>
      <c r="E37" s="0" t="n">
        <v>12.3</v>
      </c>
      <c r="F37" s="0" t="n">
        <v>19.8774</v>
      </c>
      <c r="H37" s="0" t="n">
        <v>21.3891666666667</v>
      </c>
      <c r="I37" s="0" t="n">
        <v>0.265862700572224</v>
      </c>
      <c r="J37" s="0" t="n">
        <v>0.35068314581656</v>
      </c>
      <c r="K37" s="0" t="n">
        <v>0.0349510317026266</v>
      </c>
    </row>
    <row r="38" customFormat="false" ht="14.4" hidden="false" customHeight="false" outlineLevel="0" collapsed="false">
      <c r="A38" s="5" t="s">
        <v>80</v>
      </c>
      <c r="B38" s="1" t="s">
        <v>81</v>
      </c>
      <c r="C38" s="0" t="n">
        <v>102.49</v>
      </c>
      <c r="D38" s="0" t="n">
        <v>23</v>
      </c>
      <c r="E38" s="0" t="n">
        <v>33.7</v>
      </c>
      <c r="F38" s="0" t="n">
        <v>23.3789333333333</v>
      </c>
      <c r="G38" s="0" t="n">
        <v>0.519525362443666</v>
      </c>
      <c r="H38" s="0" t="n">
        <v>24.9048666666667</v>
      </c>
      <c r="I38" s="0" t="n">
        <v>0.154486705648811</v>
      </c>
      <c r="J38" s="0" t="n">
        <v>0.347258039481875</v>
      </c>
      <c r="K38" s="0" t="n">
        <v>0.016382116120709</v>
      </c>
    </row>
    <row r="39" customFormat="false" ht="14.4" hidden="false" customHeight="false" outlineLevel="0" collapsed="false">
      <c r="A39" s="5" t="s">
        <v>82</v>
      </c>
      <c r="B39" s="1" t="s">
        <v>83</v>
      </c>
      <c r="C39" s="0" t="n">
        <v>29.082</v>
      </c>
      <c r="D39" s="0" t="n">
        <v>4</v>
      </c>
      <c r="E39" s="0" t="n">
        <v>17.8</v>
      </c>
      <c r="F39" s="0" t="n">
        <v>19.5567</v>
      </c>
      <c r="G39" s="0" t="n">
        <v>0.302388668218019</v>
      </c>
      <c r="H39" s="0" t="n">
        <v>21.0829</v>
      </c>
      <c r="J39" s="0" t="n">
        <v>0.347188243227088</v>
      </c>
      <c r="K39" s="0" t="n">
        <v>0.0393559137385477</v>
      </c>
    </row>
    <row r="40" customFormat="false" ht="28.8" hidden="false" customHeight="false" outlineLevel="0" collapsed="false">
      <c r="A40" s="5" t="s">
        <v>84</v>
      </c>
      <c r="B40" s="1" t="s">
        <v>85</v>
      </c>
      <c r="C40" s="0" t="n">
        <v>68.569</v>
      </c>
      <c r="D40" s="0" t="n">
        <v>32</v>
      </c>
      <c r="E40" s="0" t="n">
        <v>54.2</v>
      </c>
      <c r="F40" s="0" t="n">
        <v>26.3629666666667</v>
      </c>
      <c r="G40" s="0" t="n">
        <v>0.460653972328712</v>
      </c>
      <c r="H40" s="0" t="n">
        <v>27.8917666666667</v>
      </c>
      <c r="I40" s="0" t="n">
        <v>0.607251701429389</v>
      </c>
      <c r="J40" s="0" t="n">
        <v>0.34657271896629</v>
      </c>
      <c r="K40" s="0" t="n">
        <v>0.0470381247965985</v>
      </c>
    </row>
    <row r="41" customFormat="false" ht="14.4" hidden="false" customHeight="false" outlineLevel="0" collapsed="false">
      <c r="A41" s="5" t="s">
        <v>86</v>
      </c>
      <c r="B41" s="1" t="s">
        <v>87</v>
      </c>
      <c r="C41" s="0" t="n">
        <v>83.308</v>
      </c>
      <c r="D41" s="0" t="n">
        <v>13</v>
      </c>
      <c r="E41" s="0" t="n">
        <v>19.7</v>
      </c>
      <c r="F41" s="0" t="n">
        <v>22.0851333333333</v>
      </c>
      <c r="G41" s="0" t="n">
        <v>0.525050666338232</v>
      </c>
      <c r="H41" s="0" t="n">
        <v>23.6286333333333</v>
      </c>
      <c r="I41" s="0" t="n">
        <v>0.220960695348492</v>
      </c>
      <c r="J41" s="0" t="n">
        <v>0.343052194378131</v>
      </c>
      <c r="K41" s="0" t="n">
        <v>0.0185900261208669</v>
      </c>
    </row>
    <row r="42" customFormat="false" ht="14.4" hidden="false" customHeight="false" outlineLevel="0" collapsed="false">
      <c r="A42" s="5" t="s">
        <v>88</v>
      </c>
      <c r="B42" s="1" t="s">
        <v>89</v>
      </c>
      <c r="C42" s="0" t="n">
        <v>23.354</v>
      </c>
      <c r="D42" s="0" t="n">
        <v>3</v>
      </c>
      <c r="E42" s="0" t="n">
        <v>20.4</v>
      </c>
      <c r="F42" s="0" t="n">
        <v>18.5153333333333</v>
      </c>
      <c r="G42" s="0" t="n">
        <v>0.531770754701267</v>
      </c>
      <c r="H42" s="0" t="n">
        <v>20.08385</v>
      </c>
      <c r="J42" s="0" t="n">
        <v>0.337163437056294</v>
      </c>
      <c r="K42" s="0" t="n">
        <v>0.0483247927332334</v>
      </c>
    </row>
    <row r="43" customFormat="false" ht="28.8" hidden="false" customHeight="false" outlineLevel="0" collapsed="false">
      <c r="A43" s="5" t="s">
        <v>90</v>
      </c>
      <c r="B43" s="1" t="s">
        <v>91</v>
      </c>
      <c r="C43" s="0" t="n">
        <v>50.184</v>
      </c>
      <c r="D43" s="0" t="n">
        <v>11</v>
      </c>
      <c r="E43" s="0" t="n">
        <v>26.2</v>
      </c>
      <c r="F43" s="0" t="n">
        <v>27.4346</v>
      </c>
      <c r="G43" s="0" t="n">
        <v>0.526889975864664</v>
      </c>
      <c r="H43" s="0" t="n">
        <v>29.0144</v>
      </c>
      <c r="I43" s="0" t="n">
        <v>0.0981540625751173</v>
      </c>
      <c r="J43" s="0" t="n">
        <v>0.33452362343208</v>
      </c>
      <c r="K43" s="0" t="n">
        <v>0.0140452670149439</v>
      </c>
    </row>
    <row r="44" customFormat="false" ht="14.4" hidden="false" customHeight="false" outlineLevel="0" collapsed="false">
      <c r="A44" s="5" t="s">
        <v>92</v>
      </c>
      <c r="B44" s="1" t="s">
        <v>93</v>
      </c>
      <c r="C44" s="0" t="n">
        <v>21.614</v>
      </c>
      <c r="D44" s="0" t="n">
        <v>4</v>
      </c>
      <c r="E44" s="0" t="n">
        <v>23.4</v>
      </c>
      <c r="F44" s="0" t="n">
        <v>21.6132666666667</v>
      </c>
      <c r="G44" s="0" t="n">
        <v>0.360520663608743</v>
      </c>
      <c r="H44" s="0" t="n">
        <v>23.1968333333333</v>
      </c>
      <c r="I44" s="0" t="n">
        <v>0.344704166238563</v>
      </c>
      <c r="J44" s="0" t="n">
        <v>0.333664475652673</v>
      </c>
      <c r="K44" s="0" t="n">
        <v>0.0109076200108334</v>
      </c>
    </row>
    <row r="45" customFormat="false" ht="14.4" hidden="false" customHeight="false" outlineLevel="0" collapsed="false">
      <c r="A45" s="5" t="s">
        <v>94</v>
      </c>
      <c r="B45" s="1" t="s">
        <v>95</v>
      </c>
      <c r="C45" s="0" t="n">
        <v>25.171</v>
      </c>
      <c r="D45" s="0" t="n">
        <v>7</v>
      </c>
      <c r="E45" s="0" t="n">
        <v>38.4</v>
      </c>
      <c r="F45" s="0" t="n">
        <v>22.8358333333333</v>
      </c>
      <c r="G45" s="0" t="n">
        <v>0.287182918866859</v>
      </c>
      <c r="H45" s="0" t="n">
        <v>24.4473333333333</v>
      </c>
      <c r="I45" s="0" t="n">
        <v>0.401362764701572</v>
      </c>
      <c r="J45" s="0" t="n">
        <v>0.327255648792151</v>
      </c>
      <c r="K45" s="0" t="n">
        <v>0.00989691863869102</v>
      </c>
    </row>
    <row r="46" customFormat="false" ht="14.4" hidden="false" customHeight="false" outlineLevel="0" collapsed="false">
      <c r="A46" s="5" t="s">
        <v>96</v>
      </c>
      <c r="B46" s="1" t="s">
        <v>97</v>
      </c>
      <c r="C46" s="0" t="n">
        <v>29.804</v>
      </c>
      <c r="D46" s="0" t="n">
        <v>15</v>
      </c>
      <c r="E46" s="0" t="n">
        <v>56.2</v>
      </c>
      <c r="F46" s="0" t="n">
        <v>25.2380666666667</v>
      </c>
      <c r="G46" s="0" t="n">
        <v>0.365989593051801</v>
      </c>
      <c r="H46" s="0" t="n">
        <v>26.8523</v>
      </c>
      <c r="I46" s="0" t="n">
        <v>0.479313620364231</v>
      </c>
      <c r="J46" s="0" t="n">
        <v>0.326632443035877</v>
      </c>
      <c r="K46" s="0" t="n">
        <v>0.0193419385861928</v>
      </c>
    </row>
    <row r="47" customFormat="false" ht="28.8" hidden="false" customHeight="false" outlineLevel="0" collapsed="false">
      <c r="A47" s="5" t="s">
        <v>98</v>
      </c>
      <c r="B47" s="1" t="s">
        <v>99</v>
      </c>
      <c r="C47" s="0" t="n">
        <v>72.691</v>
      </c>
      <c r="D47" s="0" t="n">
        <v>22</v>
      </c>
      <c r="E47" s="0" t="n">
        <v>43.2</v>
      </c>
      <c r="F47" s="0" t="n">
        <v>23.9494333333333</v>
      </c>
      <c r="G47" s="0" t="n">
        <v>0.218698290396205</v>
      </c>
      <c r="H47" s="0" t="n">
        <v>25.5818333333333</v>
      </c>
      <c r="I47" s="0" t="n">
        <v>0.513861877248049</v>
      </c>
      <c r="J47" s="0" t="n">
        <v>0.3225578873707</v>
      </c>
      <c r="K47" s="0" t="n">
        <v>0.0144494061974087</v>
      </c>
    </row>
    <row r="48" customFormat="false" ht="14.4" hidden="false" customHeight="false" outlineLevel="0" collapsed="false">
      <c r="A48" s="5" t="s">
        <v>100</v>
      </c>
      <c r="B48" s="1" t="s">
        <v>101</v>
      </c>
      <c r="C48" s="0" t="n">
        <v>31.566</v>
      </c>
      <c r="D48" s="0" t="n">
        <v>15</v>
      </c>
      <c r="E48" s="0" t="n">
        <v>53.4</v>
      </c>
      <c r="F48" s="0" t="n">
        <v>24.9546333333333</v>
      </c>
      <c r="G48" s="0" t="n">
        <v>0.495914269024619</v>
      </c>
      <c r="H48" s="0" t="n">
        <v>26.6317</v>
      </c>
      <c r="I48" s="0" t="n">
        <v>0.524975320054825</v>
      </c>
      <c r="J48" s="0" t="n">
        <v>0.312721431741569</v>
      </c>
      <c r="K48" s="0" t="n">
        <v>0.0303822546869739</v>
      </c>
    </row>
    <row r="49" customFormat="false" ht="14.4" hidden="false" customHeight="false" outlineLevel="0" collapsed="false">
      <c r="A49" s="5" t="s">
        <v>102</v>
      </c>
      <c r="B49" s="1" t="s">
        <v>103</v>
      </c>
      <c r="C49" s="0" t="n">
        <v>40.45</v>
      </c>
      <c r="D49" s="0" t="n">
        <v>11</v>
      </c>
      <c r="E49" s="0" t="n">
        <v>38.3</v>
      </c>
      <c r="F49" s="0" t="n">
        <v>25.0029666666667</v>
      </c>
      <c r="G49" s="0" t="n">
        <v>0.366627079681187</v>
      </c>
      <c r="H49" s="0" t="n">
        <v>26.68</v>
      </c>
      <c r="I49" s="0" t="n">
        <v>0.383884730963172</v>
      </c>
      <c r="J49" s="0" t="n">
        <v>0.312714928949819</v>
      </c>
      <c r="K49" s="0" t="n">
        <v>0.0110904712414328</v>
      </c>
    </row>
    <row r="50" customFormat="false" ht="14.4" hidden="false" customHeight="false" outlineLevel="0" collapsed="false">
      <c r="A50" s="5" t="s">
        <v>104</v>
      </c>
      <c r="B50" s="1" t="s">
        <v>105</v>
      </c>
      <c r="C50" s="0" t="n">
        <v>35.503</v>
      </c>
      <c r="D50" s="0" t="n">
        <v>15</v>
      </c>
      <c r="E50" s="0" t="n">
        <v>47</v>
      </c>
      <c r="F50" s="0" t="n">
        <v>24.7834333333333</v>
      </c>
      <c r="G50" s="0" t="n">
        <v>0.63013131083044</v>
      </c>
      <c r="H50" s="0" t="n">
        <v>26.4651</v>
      </c>
      <c r="I50" s="0" t="n">
        <v>0.578321715541331</v>
      </c>
      <c r="J50" s="0" t="n">
        <v>0.311721593165881</v>
      </c>
      <c r="K50" s="0" t="n">
        <v>0.0497851706373915</v>
      </c>
    </row>
    <row r="51" customFormat="false" ht="14.4" hidden="false" customHeight="false" outlineLevel="0" collapsed="false">
      <c r="A51" s="5" t="s">
        <v>106</v>
      </c>
      <c r="B51" s="1" t="s">
        <v>107</v>
      </c>
      <c r="C51" s="0" t="n">
        <v>19.733</v>
      </c>
      <c r="D51" s="0" t="n">
        <v>1</v>
      </c>
      <c r="E51" s="0" t="n">
        <v>4.5</v>
      </c>
      <c r="F51" s="0" t="n">
        <v>18.98005</v>
      </c>
      <c r="H51" s="0" t="n">
        <v>20.6634</v>
      </c>
      <c r="J51" s="0" t="n">
        <v>0.311367441429812</v>
      </c>
      <c r="K51" s="0" t="n">
        <v>0.00102359934662459</v>
      </c>
    </row>
    <row r="52" customFormat="false" ht="14.4" hidden="false" customHeight="false" outlineLevel="0" collapsed="false">
      <c r="A52" s="5" t="s">
        <v>108</v>
      </c>
      <c r="B52" s="1" t="s">
        <v>109</v>
      </c>
      <c r="C52" s="0" t="n">
        <v>46.48</v>
      </c>
      <c r="D52" s="0" t="n">
        <v>11</v>
      </c>
      <c r="E52" s="0" t="n">
        <v>27.9</v>
      </c>
      <c r="F52" s="0" t="n">
        <v>23.7857666666667</v>
      </c>
      <c r="G52" s="0" t="n">
        <v>0.452539422469345</v>
      </c>
      <c r="H52" s="0" t="n">
        <v>25.4759</v>
      </c>
      <c r="I52" s="0" t="n">
        <v>0.624437554924429</v>
      </c>
      <c r="J52" s="0" t="n">
        <v>0.309890406890725</v>
      </c>
      <c r="K52" s="0" t="n">
        <v>0.0362343103685499</v>
      </c>
    </row>
    <row r="53" customFormat="false" ht="14.4" hidden="false" customHeight="false" outlineLevel="0" collapsed="false">
      <c r="A53" s="5" t="s">
        <v>110</v>
      </c>
      <c r="B53" s="1" t="s">
        <v>111</v>
      </c>
      <c r="C53" s="0" t="n">
        <v>38.604</v>
      </c>
      <c r="D53" s="0" t="n">
        <v>34</v>
      </c>
      <c r="E53" s="0" t="n">
        <v>70.2</v>
      </c>
      <c r="F53" s="0" t="n">
        <v>27.8762666666667</v>
      </c>
      <c r="G53" s="0" t="n">
        <v>0.593006522354987</v>
      </c>
      <c r="H53" s="0" t="n">
        <v>29.5676333333333</v>
      </c>
      <c r="I53" s="0" t="n">
        <v>0.615704259815991</v>
      </c>
      <c r="J53" s="0" t="n">
        <v>0.309634900684174</v>
      </c>
      <c r="K53" s="0" t="n">
        <v>0.0489046325344451</v>
      </c>
    </row>
    <row r="54" customFormat="false" ht="14.4" hidden="false" customHeight="false" outlineLevel="0" collapsed="false">
      <c r="A54" s="5" t="s">
        <v>112</v>
      </c>
      <c r="B54" s="1" t="s">
        <v>113</v>
      </c>
      <c r="C54" s="0" t="n">
        <v>90.718</v>
      </c>
      <c r="D54" s="0" t="n">
        <v>4</v>
      </c>
      <c r="E54" s="0" t="n">
        <v>7</v>
      </c>
      <c r="F54" s="0" t="n">
        <v>18.0726</v>
      </c>
      <c r="H54" s="0" t="n">
        <v>19.7675666666667</v>
      </c>
      <c r="I54" s="0" t="n">
        <v>0.224553279992869</v>
      </c>
      <c r="J54" s="0" t="n">
        <v>0.308856800106515</v>
      </c>
      <c r="K54" s="0" t="n">
        <v>0.0189221290469351</v>
      </c>
    </row>
    <row r="55" customFormat="false" ht="14.4" hidden="false" customHeight="false" outlineLevel="0" collapsed="false">
      <c r="A55" s="5" t="s">
        <v>114</v>
      </c>
      <c r="B55" s="1" t="s">
        <v>115</v>
      </c>
      <c r="C55" s="0" t="n">
        <v>343.67</v>
      </c>
      <c r="D55" s="0" t="n">
        <v>46</v>
      </c>
      <c r="E55" s="0" t="n">
        <v>17.5</v>
      </c>
      <c r="F55" s="0" t="n">
        <v>22.6354</v>
      </c>
      <c r="G55" s="0" t="n">
        <v>0.453466654415367</v>
      </c>
      <c r="H55" s="0" t="n">
        <v>24.3325666666667</v>
      </c>
      <c r="I55" s="0" t="n">
        <v>0.478505077181934</v>
      </c>
      <c r="J55" s="0" t="n">
        <v>0.308384038383609</v>
      </c>
      <c r="K55" s="0" t="n">
        <v>0.0219472444057784</v>
      </c>
    </row>
    <row r="56" customFormat="false" ht="14.4" hidden="false" customHeight="false" outlineLevel="0" collapsed="false">
      <c r="A56" s="5" t="s">
        <v>116</v>
      </c>
      <c r="B56" s="1" t="s">
        <v>117</v>
      </c>
      <c r="C56" s="0" t="n">
        <v>21.65</v>
      </c>
      <c r="D56" s="0" t="n">
        <v>2</v>
      </c>
      <c r="E56" s="0" t="n">
        <v>14.6</v>
      </c>
      <c r="F56" s="0" t="n">
        <v>18.2415666666667</v>
      </c>
      <c r="G56" s="0" t="n">
        <v>0.198744800071738</v>
      </c>
      <c r="H56" s="0" t="n">
        <v>19.9515</v>
      </c>
      <c r="I56" s="0" t="n">
        <v>0.750409608147443</v>
      </c>
      <c r="J56" s="0" t="n">
        <v>0.305670662977355</v>
      </c>
      <c r="K56" s="0" t="n">
        <v>0.0356919273237331</v>
      </c>
    </row>
    <row r="57" customFormat="false" ht="14.4" hidden="false" customHeight="false" outlineLevel="0" collapsed="false">
      <c r="A57" s="5" t="s">
        <v>118</v>
      </c>
      <c r="B57" s="1" t="s">
        <v>119</v>
      </c>
      <c r="C57" s="0" t="n">
        <v>35.882</v>
      </c>
      <c r="D57" s="0" t="n">
        <v>17</v>
      </c>
      <c r="E57" s="0" t="n">
        <v>54.2</v>
      </c>
      <c r="F57" s="0" t="n">
        <v>23.2288333333333</v>
      </c>
      <c r="G57" s="0" t="n">
        <v>0.709063238051132</v>
      </c>
      <c r="H57" s="0" t="n">
        <v>24.9518</v>
      </c>
      <c r="I57" s="0" t="n">
        <v>0.166119615538522</v>
      </c>
      <c r="J57" s="0" t="n">
        <v>0.302918165107561</v>
      </c>
      <c r="K57" s="0" t="n">
        <v>0.0286807167211737</v>
      </c>
    </row>
    <row r="58" customFormat="false" ht="14.4" hidden="false" customHeight="false" outlineLevel="0" collapsed="false">
      <c r="A58" s="5" t="s">
        <v>120</v>
      </c>
      <c r="B58" s="1" t="s">
        <v>121</v>
      </c>
      <c r="C58" s="0" t="n">
        <v>29.159</v>
      </c>
      <c r="D58" s="0" t="n">
        <v>9</v>
      </c>
      <c r="E58" s="0" t="n">
        <v>44.8</v>
      </c>
      <c r="F58" s="0" t="n">
        <v>20.9592</v>
      </c>
      <c r="G58" s="0" t="n">
        <v>0.608850331909794</v>
      </c>
      <c r="H58" s="0" t="n">
        <v>22.6824333333333</v>
      </c>
      <c r="I58" s="0" t="n">
        <v>0.522470990156923</v>
      </c>
      <c r="J58" s="0" t="n">
        <v>0.302869876576255</v>
      </c>
      <c r="K58" s="0" t="n">
        <v>0.0384963895176778</v>
      </c>
    </row>
    <row r="59" customFormat="false" ht="14.4" hidden="false" customHeight="false" outlineLevel="0" collapsed="false">
      <c r="A59" s="5" t="s">
        <v>122</v>
      </c>
      <c r="B59" s="1" t="s">
        <v>123</v>
      </c>
      <c r="C59" s="0" t="n">
        <v>66.9</v>
      </c>
      <c r="D59" s="0" t="n">
        <v>20</v>
      </c>
      <c r="E59" s="0" t="n">
        <v>36.7</v>
      </c>
      <c r="F59" s="0" t="n">
        <v>22.8632</v>
      </c>
      <c r="G59" s="0" t="n">
        <v>0.204669831680195</v>
      </c>
      <c r="H59" s="0" t="n">
        <v>24.5889333333333</v>
      </c>
      <c r="I59" s="0" t="n">
        <v>0.450046696342601</v>
      </c>
      <c r="J59" s="0" t="n">
        <v>0.302343401852691</v>
      </c>
      <c r="K59" s="0" t="n">
        <v>0.00783790508535617</v>
      </c>
    </row>
    <row r="60" customFormat="false" ht="14.4" hidden="false" customHeight="false" outlineLevel="0" collapsed="false">
      <c r="A60" s="5" t="s">
        <v>124</v>
      </c>
      <c r="B60" s="1" t="s">
        <v>125</v>
      </c>
      <c r="C60" s="0" t="n">
        <v>42.123</v>
      </c>
      <c r="D60" s="0" t="n">
        <v>9</v>
      </c>
      <c r="E60" s="0" t="n">
        <v>30.4</v>
      </c>
      <c r="F60" s="0" t="n">
        <v>22.4657333333333</v>
      </c>
      <c r="G60" s="0" t="n">
        <v>0.304886999103311</v>
      </c>
      <c r="H60" s="0" t="n">
        <v>24.1920333333333</v>
      </c>
      <c r="I60" s="0" t="n">
        <v>0.229281622076918</v>
      </c>
      <c r="J60" s="0" t="n">
        <v>0.302215592104141</v>
      </c>
      <c r="K60" s="0" t="n">
        <v>0.00306104701477963</v>
      </c>
    </row>
    <row r="61" customFormat="false" ht="14.4" hidden="false" customHeight="false" outlineLevel="0" collapsed="false">
      <c r="A61" s="5" t="s">
        <v>126</v>
      </c>
      <c r="B61" s="1" t="s">
        <v>127</v>
      </c>
      <c r="C61" s="0" t="n">
        <v>86.524</v>
      </c>
      <c r="D61" s="0" t="n">
        <v>3</v>
      </c>
      <c r="E61" s="0" t="n">
        <v>3.5</v>
      </c>
      <c r="F61" s="0" t="n">
        <v>17.9989666666667</v>
      </c>
      <c r="G61" s="0" t="n">
        <v>0.324619534566578</v>
      </c>
      <c r="H61" s="0" t="n">
        <v>19.7391</v>
      </c>
      <c r="J61" s="0" t="n">
        <v>0.299336476836212</v>
      </c>
      <c r="K61" s="0" t="n">
        <v>0.0199365497129678</v>
      </c>
    </row>
    <row r="62" customFormat="false" ht="14.4" hidden="false" customHeight="false" outlineLevel="0" collapsed="false">
      <c r="A62" s="5" t="s">
        <v>128</v>
      </c>
      <c r="B62" s="1" t="s">
        <v>129</v>
      </c>
      <c r="C62" s="0" t="n">
        <v>57.673</v>
      </c>
      <c r="D62" s="0" t="n">
        <v>5</v>
      </c>
      <c r="E62" s="0" t="n">
        <v>14.4</v>
      </c>
      <c r="F62" s="0" t="n">
        <v>20.60705</v>
      </c>
      <c r="H62" s="0" t="n">
        <v>22.35305</v>
      </c>
      <c r="J62" s="0" t="n">
        <v>0.298135484038874</v>
      </c>
      <c r="K62" s="0" t="n">
        <v>0.0181000593949754</v>
      </c>
    </row>
    <row r="63" customFormat="false" ht="43.2" hidden="false" customHeight="false" outlineLevel="0" collapsed="false">
      <c r="A63" s="5" t="s">
        <v>130</v>
      </c>
      <c r="B63" s="1" t="s">
        <v>131</v>
      </c>
      <c r="C63" s="0" t="n">
        <v>205.42</v>
      </c>
      <c r="D63" s="0" t="n">
        <v>5</v>
      </c>
      <c r="E63" s="0" t="n">
        <v>2.7</v>
      </c>
      <c r="F63" s="0" t="n">
        <v>22.0863</v>
      </c>
      <c r="G63" s="0" t="n">
        <v>0.846102275141722</v>
      </c>
      <c r="H63" s="0" t="n">
        <v>23.8404</v>
      </c>
      <c r="I63" s="0" t="n">
        <v>0.154595364311697</v>
      </c>
      <c r="J63" s="0" t="n">
        <v>0.29645807523265</v>
      </c>
      <c r="K63" s="0" t="n">
        <v>0.0448270335319001</v>
      </c>
    </row>
    <row r="64" customFormat="false" ht="14.4" hidden="false" customHeight="false" outlineLevel="0" collapsed="false">
      <c r="A64" s="5" t="s">
        <v>132</v>
      </c>
      <c r="B64" s="1" t="s">
        <v>133</v>
      </c>
      <c r="C64" s="0" t="n">
        <v>63.367</v>
      </c>
      <c r="D64" s="0" t="n">
        <v>21</v>
      </c>
      <c r="E64" s="0" t="n">
        <v>37.3</v>
      </c>
      <c r="F64" s="0" t="n">
        <v>23.9309</v>
      </c>
      <c r="G64" s="0" t="n">
        <v>0.614148391406072</v>
      </c>
      <c r="H64" s="0" t="n">
        <v>25.6952333333333</v>
      </c>
      <c r="I64" s="0" t="n">
        <v>0.271607085490952</v>
      </c>
      <c r="J64" s="0" t="n">
        <v>0.294359276729757</v>
      </c>
      <c r="K64" s="0" t="n">
        <v>0.0205489672505489</v>
      </c>
    </row>
    <row r="65" customFormat="false" ht="28.8" hidden="false" customHeight="false" outlineLevel="0" collapsed="false">
      <c r="A65" s="5" t="s">
        <v>134</v>
      </c>
      <c r="B65" s="1" t="s">
        <v>135</v>
      </c>
      <c r="C65" s="0" t="n">
        <v>23.563</v>
      </c>
      <c r="D65" s="0" t="n">
        <v>2</v>
      </c>
      <c r="E65" s="0" t="n">
        <v>10.8</v>
      </c>
      <c r="F65" s="0" t="n">
        <v>19.8367666666667</v>
      </c>
      <c r="G65" s="0" t="n">
        <v>0.728379142724142</v>
      </c>
      <c r="H65" s="0" t="n">
        <v>21.6078333333333</v>
      </c>
      <c r="I65" s="0" t="n">
        <v>0.45161403383371</v>
      </c>
      <c r="J65" s="0" t="n">
        <v>0.292995416295327</v>
      </c>
      <c r="K65" s="0" t="n">
        <v>0.0431370061154295</v>
      </c>
    </row>
    <row r="66" customFormat="false" ht="43.2" hidden="false" customHeight="false" outlineLevel="0" collapsed="false">
      <c r="A66" s="5" t="s">
        <v>136</v>
      </c>
      <c r="B66" s="1" t="s">
        <v>137</v>
      </c>
      <c r="C66" s="0" t="n">
        <v>63.86</v>
      </c>
      <c r="D66" s="0" t="n">
        <v>4</v>
      </c>
      <c r="E66" s="0" t="n">
        <v>7.9</v>
      </c>
      <c r="F66" s="0" t="n">
        <v>19.4851</v>
      </c>
      <c r="H66" s="0" t="n">
        <v>21.25645</v>
      </c>
      <c r="J66" s="0" t="n">
        <v>0.292944648457472</v>
      </c>
      <c r="K66" s="0" t="n">
        <v>0.00334272000137866</v>
      </c>
    </row>
    <row r="67" customFormat="false" ht="14.4" hidden="false" customHeight="false" outlineLevel="0" collapsed="false">
      <c r="A67" s="5" t="s">
        <v>138</v>
      </c>
      <c r="B67" s="1" t="s">
        <v>139</v>
      </c>
      <c r="C67" s="0" t="n">
        <v>42.502</v>
      </c>
      <c r="D67" s="0" t="n">
        <v>6</v>
      </c>
      <c r="E67" s="0" t="n">
        <v>18.4</v>
      </c>
      <c r="F67" s="0" t="n">
        <v>18.74485</v>
      </c>
      <c r="H67" s="0" t="n">
        <v>20.5229666666667</v>
      </c>
      <c r="I67" s="0" t="n">
        <v>0.390168017938711</v>
      </c>
      <c r="J67" s="0" t="n">
        <v>0.291563089902449</v>
      </c>
      <c r="K67" s="0" t="n">
        <v>0.01967705049028</v>
      </c>
    </row>
    <row r="68" customFormat="false" ht="14.4" hidden="false" customHeight="false" outlineLevel="0" collapsed="false">
      <c r="A68" s="5" t="s">
        <v>140</v>
      </c>
      <c r="B68" s="1" t="s">
        <v>141</v>
      </c>
      <c r="C68" s="0" t="n">
        <v>75.872</v>
      </c>
      <c r="D68" s="0" t="n">
        <v>46</v>
      </c>
      <c r="E68" s="0" t="n">
        <v>64.2</v>
      </c>
      <c r="F68" s="0" t="n">
        <v>26.2674333333333</v>
      </c>
      <c r="G68" s="0" t="n">
        <v>0.732884994767634</v>
      </c>
      <c r="H68" s="0" t="n">
        <v>28.0474666666667</v>
      </c>
      <c r="I68" s="0" t="n">
        <v>0.531935060781755</v>
      </c>
      <c r="J68" s="0" t="n">
        <v>0.291179359986086</v>
      </c>
      <c r="K68" s="0" t="n">
        <v>0.0498298982080352</v>
      </c>
    </row>
    <row r="69" customFormat="false" ht="14.4" hidden="false" customHeight="false" outlineLevel="0" collapsed="false">
      <c r="A69" s="5" t="s">
        <v>142</v>
      </c>
      <c r="B69" s="1" t="s">
        <v>143</v>
      </c>
      <c r="C69" s="0" t="n">
        <v>38.298</v>
      </c>
      <c r="D69" s="0" t="n">
        <v>4</v>
      </c>
      <c r="E69" s="0" t="n">
        <v>12.1</v>
      </c>
      <c r="F69" s="0" t="n">
        <v>21.2894666666667</v>
      </c>
      <c r="G69" s="0" t="n">
        <v>0.629831545379839</v>
      </c>
      <c r="H69" s="0" t="n">
        <v>23.0696</v>
      </c>
      <c r="I69" s="0" t="n">
        <v>0.600592146690803</v>
      </c>
      <c r="J69" s="0" t="n">
        <v>0.291165232218162</v>
      </c>
      <c r="K69" s="0" t="n">
        <v>0.044441632116222</v>
      </c>
    </row>
    <row r="70" customFormat="false" ht="14.4" hidden="false" customHeight="false" outlineLevel="0" collapsed="false">
      <c r="A70" s="5" t="s">
        <v>144</v>
      </c>
      <c r="B70" s="1" t="s">
        <v>145</v>
      </c>
      <c r="C70" s="0" t="n">
        <v>67.867</v>
      </c>
      <c r="D70" s="0" t="n">
        <v>8</v>
      </c>
      <c r="E70" s="0" t="n">
        <v>19.6</v>
      </c>
      <c r="F70" s="0" t="n">
        <v>21.4939</v>
      </c>
      <c r="H70" s="0" t="n">
        <v>23.2759333333333</v>
      </c>
      <c r="I70" s="0" t="n">
        <v>0.545646053367525</v>
      </c>
      <c r="J70" s="0" t="n">
        <v>0.290777994860504</v>
      </c>
      <c r="K70" s="0" t="n">
        <v>0.0403478130616574</v>
      </c>
    </row>
    <row r="71" customFormat="false" ht="14.4" hidden="false" customHeight="false" outlineLevel="0" collapsed="false">
      <c r="A71" s="5" t="s">
        <v>146</v>
      </c>
      <c r="B71" s="1" t="s">
        <v>147</v>
      </c>
      <c r="C71" s="0" t="n">
        <v>160.61</v>
      </c>
      <c r="D71" s="0" t="n">
        <v>5</v>
      </c>
      <c r="E71" s="0" t="n">
        <v>5.5</v>
      </c>
      <c r="F71" s="0" t="n">
        <v>20.5263</v>
      </c>
      <c r="G71" s="0" t="n">
        <v>0.353975262789177</v>
      </c>
      <c r="H71" s="0" t="n">
        <v>22.3113666666667</v>
      </c>
      <c r="I71" s="0" t="n">
        <v>0.212653400840168</v>
      </c>
      <c r="J71" s="0" t="n">
        <v>0.290161899511194</v>
      </c>
      <c r="K71" s="0" t="n">
        <v>0.00362510007279341</v>
      </c>
    </row>
    <row r="72" customFormat="false" ht="14.4" hidden="false" customHeight="false" outlineLevel="0" collapsed="false">
      <c r="A72" s="5" t="s">
        <v>148</v>
      </c>
      <c r="B72" s="1" t="s">
        <v>149</v>
      </c>
      <c r="C72" s="0" t="n">
        <v>76.613</v>
      </c>
      <c r="D72" s="0" t="n">
        <v>27</v>
      </c>
      <c r="E72" s="0" t="n">
        <v>30.7</v>
      </c>
      <c r="F72" s="0" t="n">
        <v>24.8384333333333</v>
      </c>
      <c r="G72" s="0" t="n">
        <v>0.917672658897981</v>
      </c>
      <c r="H72" s="0" t="n">
        <v>26.6507</v>
      </c>
      <c r="I72" s="0" t="n">
        <v>0.077748183258518</v>
      </c>
      <c r="J72" s="0" t="n">
        <v>0.284740576146734</v>
      </c>
      <c r="K72" s="0" t="n">
        <v>0.049671811644905</v>
      </c>
    </row>
    <row r="73" customFormat="false" ht="14.4" hidden="false" customHeight="false" outlineLevel="0" collapsed="false">
      <c r="A73" s="5" t="s">
        <v>150</v>
      </c>
      <c r="B73" s="1" t="s">
        <v>151</v>
      </c>
      <c r="C73" s="0" t="n">
        <v>72.765</v>
      </c>
      <c r="D73" s="0" t="n">
        <v>2</v>
      </c>
      <c r="E73" s="0" t="n">
        <v>5</v>
      </c>
      <c r="F73" s="0" t="n">
        <v>17.4152</v>
      </c>
      <c r="H73" s="0" t="n">
        <v>19.2432333333333</v>
      </c>
      <c r="I73" s="0" t="n">
        <v>0.347881343117001</v>
      </c>
      <c r="J73" s="0" t="n">
        <v>0.28165480712432</v>
      </c>
      <c r="K73" s="0" t="n">
        <v>0.0123043875046581</v>
      </c>
    </row>
    <row r="74" customFormat="false" ht="14.4" hidden="false" customHeight="false" outlineLevel="0" collapsed="false">
      <c r="A74" s="5" t="s">
        <v>152</v>
      </c>
      <c r="B74" s="1" t="s">
        <v>153</v>
      </c>
      <c r="C74" s="0" t="n">
        <v>111.76</v>
      </c>
      <c r="D74" s="0" t="n">
        <v>14</v>
      </c>
      <c r="E74" s="0" t="n">
        <v>17.4</v>
      </c>
      <c r="F74" s="0" t="n">
        <v>20.8145333333333</v>
      </c>
      <c r="G74" s="0" t="n">
        <v>0.354217186984985</v>
      </c>
      <c r="H74" s="0" t="n">
        <v>22.6428333333333</v>
      </c>
      <c r="I74" s="0" t="n">
        <v>0.860482985821851</v>
      </c>
      <c r="J74" s="0" t="n">
        <v>0.281596244742749</v>
      </c>
      <c r="K74" s="0" t="n">
        <v>0.0498861513509332</v>
      </c>
    </row>
    <row r="75" customFormat="false" ht="14.4" hidden="false" customHeight="false" outlineLevel="0" collapsed="false">
      <c r="A75" s="5" t="s">
        <v>154</v>
      </c>
      <c r="B75" s="1" t="s">
        <v>155</v>
      </c>
      <c r="C75" s="0" t="n">
        <v>35.273</v>
      </c>
      <c r="D75" s="0" t="n">
        <v>3</v>
      </c>
      <c r="E75" s="0" t="n">
        <v>15.8</v>
      </c>
      <c r="F75" s="0" t="n">
        <v>22.07525</v>
      </c>
      <c r="H75" s="0" t="n">
        <v>23.9094</v>
      </c>
      <c r="I75" s="0" t="n">
        <v>0.434676301017971</v>
      </c>
      <c r="J75" s="0" t="n">
        <v>0.280448933146824</v>
      </c>
      <c r="K75" s="0" t="n">
        <v>0.0469537193737798</v>
      </c>
    </row>
    <row r="76" customFormat="false" ht="14.4" hidden="false" customHeight="false" outlineLevel="0" collapsed="false">
      <c r="A76" s="5" t="s">
        <v>156</v>
      </c>
      <c r="B76" s="1" t="s">
        <v>157</v>
      </c>
      <c r="C76" s="0" t="n">
        <v>34.012</v>
      </c>
      <c r="D76" s="0" t="n">
        <v>12</v>
      </c>
      <c r="E76" s="0" t="n">
        <v>34.7</v>
      </c>
      <c r="F76" s="0" t="n">
        <v>23.4471</v>
      </c>
      <c r="G76" s="0" t="n">
        <v>0.242727377936649</v>
      </c>
      <c r="H76" s="0" t="n">
        <v>25.2843333333333</v>
      </c>
      <c r="I76" s="0" t="n">
        <v>0.42197845389967</v>
      </c>
      <c r="J76" s="0" t="n">
        <v>0.279856662645354</v>
      </c>
      <c r="K76" s="0" t="n">
        <v>0.00593567344595592</v>
      </c>
    </row>
    <row r="77" customFormat="false" ht="14.4" hidden="false" customHeight="false" outlineLevel="0" collapsed="false">
      <c r="A77" s="5" t="s">
        <v>158</v>
      </c>
      <c r="B77" s="1" t="s">
        <v>159</v>
      </c>
      <c r="C77" s="0" t="n">
        <v>48.442</v>
      </c>
      <c r="D77" s="0" t="n">
        <v>14</v>
      </c>
      <c r="E77" s="0" t="n">
        <v>35.3</v>
      </c>
      <c r="F77" s="0" t="n">
        <v>23.3015666666667</v>
      </c>
      <c r="G77" s="0" t="n">
        <v>0.700273895621484</v>
      </c>
      <c r="H77" s="0" t="n">
        <v>25.1422666666667</v>
      </c>
      <c r="I77" s="0" t="n">
        <v>0.557935583697218</v>
      </c>
      <c r="J77" s="0" t="n">
        <v>0.279184354451608</v>
      </c>
      <c r="K77" s="0" t="n">
        <v>0.043788493099199</v>
      </c>
    </row>
    <row r="78" customFormat="false" ht="14.4" hidden="false" customHeight="false" outlineLevel="0" collapsed="false">
      <c r="A78" s="5" t="s">
        <v>160</v>
      </c>
      <c r="B78" s="1" t="s">
        <v>161</v>
      </c>
      <c r="C78" s="0" t="n">
        <v>183.26</v>
      </c>
      <c r="D78" s="0" t="n">
        <v>3</v>
      </c>
      <c r="E78" s="0" t="n">
        <v>2.1</v>
      </c>
      <c r="F78" s="0" t="n">
        <v>16.9576</v>
      </c>
      <c r="H78" s="0" t="n">
        <v>18.80885</v>
      </c>
      <c r="J78" s="0" t="n">
        <v>0.277150208869442</v>
      </c>
      <c r="K78" s="0" t="n">
        <v>0.0236385046494661</v>
      </c>
    </row>
    <row r="79" customFormat="false" ht="14.4" hidden="false" customHeight="false" outlineLevel="0" collapsed="false">
      <c r="A79" s="5" t="s">
        <v>162</v>
      </c>
      <c r="B79" s="1" t="s">
        <v>163</v>
      </c>
      <c r="C79" s="0" t="n">
        <v>44.875</v>
      </c>
      <c r="D79" s="0" t="n">
        <v>21</v>
      </c>
      <c r="E79" s="0" t="n">
        <v>50</v>
      </c>
      <c r="F79" s="0" t="n">
        <v>24.4451666666667</v>
      </c>
      <c r="G79" s="0" t="n">
        <v>0.581877594993617</v>
      </c>
      <c r="H79" s="0" t="n">
        <v>26.3203</v>
      </c>
      <c r="I79" s="0" t="n">
        <v>0.258831953205164</v>
      </c>
      <c r="J79" s="0" t="n">
        <v>0.272602368096391</v>
      </c>
      <c r="K79" s="0" t="n">
        <v>0.0141013275294122</v>
      </c>
    </row>
    <row r="80" customFormat="false" ht="28.8" hidden="false" customHeight="false" outlineLevel="0" collapsed="false">
      <c r="A80" s="5" t="s">
        <v>164</v>
      </c>
      <c r="B80" s="1" t="s">
        <v>165</v>
      </c>
      <c r="C80" s="0" t="n">
        <v>32.866</v>
      </c>
      <c r="D80" s="0" t="n">
        <v>3</v>
      </c>
      <c r="E80" s="0" t="n">
        <v>7.4</v>
      </c>
      <c r="F80" s="0" t="n">
        <v>24.8553333333333</v>
      </c>
      <c r="G80" s="0" t="n">
        <v>0.416861738336451</v>
      </c>
      <c r="H80" s="0" t="n">
        <v>26.7728666666667</v>
      </c>
      <c r="I80" s="0" t="n">
        <v>0.577980047714067</v>
      </c>
      <c r="J80" s="0" t="n">
        <v>0.264705486000921</v>
      </c>
      <c r="K80" s="0" t="n">
        <v>0.0190160363984207</v>
      </c>
    </row>
    <row r="81" customFormat="false" ht="14.4" hidden="false" customHeight="false" outlineLevel="0" collapsed="false">
      <c r="A81" s="5" t="s">
        <v>166</v>
      </c>
      <c r="B81" s="1" t="s">
        <v>167</v>
      </c>
      <c r="C81" s="0" t="n">
        <v>40.361</v>
      </c>
      <c r="D81" s="0" t="n">
        <v>4</v>
      </c>
      <c r="E81" s="0" t="n">
        <v>16.4</v>
      </c>
      <c r="F81" s="0" t="n">
        <v>21.4185</v>
      </c>
      <c r="G81" s="0" t="n">
        <v>0.925776715340511</v>
      </c>
      <c r="H81" s="0" t="n">
        <v>23.3580666666667</v>
      </c>
      <c r="I81" s="0" t="n">
        <v>0.182985542841201</v>
      </c>
      <c r="J81" s="0" t="n">
        <v>0.260686901498448</v>
      </c>
      <c r="K81" s="0" t="n">
        <v>0.0438207695428856</v>
      </c>
    </row>
    <row r="82" customFormat="false" ht="28.8" hidden="false" customHeight="false" outlineLevel="0" collapsed="false">
      <c r="A82" s="5" t="s">
        <v>168</v>
      </c>
      <c r="B82" s="1" t="s">
        <v>169</v>
      </c>
      <c r="C82" s="0" t="n">
        <v>23.818</v>
      </c>
      <c r="D82" s="0" t="n">
        <v>9</v>
      </c>
      <c r="E82" s="0" t="n">
        <v>30</v>
      </c>
      <c r="F82" s="0" t="n">
        <v>23.4250666666667</v>
      </c>
      <c r="G82" s="0" t="n">
        <v>0.624318830584359</v>
      </c>
      <c r="H82" s="0" t="n">
        <v>25.3654</v>
      </c>
      <c r="I82" s="0" t="n">
        <v>0.69683903928143</v>
      </c>
      <c r="J82" s="0" t="n">
        <v>0.260562252179296</v>
      </c>
      <c r="K82" s="0" t="n">
        <v>0.0426962762753919</v>
      </c>
    </row>
    <row r="83" customFormat="false" ht="14.4" hidden="false" customHeight="false" outlineLevel="0" collapsed="false">
      <c r="A83" s="5" t="s">
        <v>170</v>
      </c>
      <c r="B83" s="1" t="s">
        <v>171</v>
      </c>
      <c r="C83" s="0" t="n">
        <v>39.866</v>
      </c>
      <c r="D83" s="0" t="n">
        <v>7</v>
      </c>
      <c r="E83" s="0" t="n">
        <v>25.4</v>
      </c>
      <c r="F83" s="0" t="n">
        <v>21.3180333333333</v>
      </c>
      <c r="G83" s="0" t="n">
        <v>0.498994404332909</v>
      </c>
      <c r="H83" s="0" t="n">
        <v>23.275</v>
      </c>
      <c r="I83" s="0" t="n">
        <v>0.777365632547945</v>
      </c>
      <c r="J83" s="0" t="n">
        <v>0.257574200392115</v>
      </c>
      <c r="K83" s="0" t="n">
        <v>0.0400977496498659</v>
      </c>
    </row>
    <row r="84" customFormat="false" ht="28.8" hidden="false" customHeight="false" outlineLevel="0" collapsed="false">
      <c r="A84" s="5" t="s">
        <v>172</v>
      </c>
      <c r="B84" s="1" t="s">
        <v>173</v>
      </c>
      <c r="C84" s="0" t="n">
        <v>111.63</v>
      </c>
      <c r="D84" s="0" t="n">
        <v>22</v>
      </c>
      <c r="E84" s="0" t="n">
        <v>29.6</v>
      </c>
      <c r="F84" s="0" t="n">
        <v>21.9152666666667</v>
      </c>
      <c r="G84" s="0" t="n">
        <v>0.705662461017227</v>
      </c>
      <c r="H84" s="0" t="n">
        <v>23.8785333333333</v>
      </c>
      <c r="I84" s="0" t="n">
        <v>0.36978423739016</v>
      </c>
      <c r="J84" s="0" t="n">
        <v>0.256446537940403</v>
      </c>
      <c r="K84" s="0" t="n">
        <v>0.0252348077248057</v>
      </c>
    </row>
    <row r="85" customFormat="false" ht="28.8" hidden="false" customHeight="false" outlineLevel="0" collapsed="false">
      <c r="A85" s="5" t="s">
        <v>174</v>
      </c>
      <c r="B85" s="1" t="s">
        <v>175</v>
      </c>
      <c r="C85" s="0" t="n">
        <v>42.019</v>
      </c>
      <c r="D85" s="0" t="n">
        <v>0</v>
      </c>
      <c r="E85" s="0" t="n">
        <v>0</v>
      </c>
      <c r="F85" s="0" t="n">
        <v>26.9347333333333</v>
      </c>
      <c r="G85" s="0" t="n">
        <v>0.459483074286263</v>
      </c>
      <c r="H85" s="0" t="n">
        <v>28.9057666666667</v>
      </c>
      <c r="I85" s="0" t="n">
        <v>0.622803373643899</v>
      </c>
      <c r="J85" s="0" t="n">
        <v>0.255069092697177</v>
      </c>
      <c r="K85" s="0" t="n">
        <v>0.0227258428923522</v>
      </c>
    </row>
    <row r="86" customFormat="false" ht="14.4" hidden="false" customHeight="false" outlineLevel="0" collapsed="false">
      <c r="A86" s="5" t="s">
        <v>176</v>
      </c>
      <c r="B86" s="1" t="s">
        <v>177</v>
      </c>
      <c r="C86" s="0" t="n">
        <v>120.65</v>
      </c>
      <c r="D86" s="0" t="n">
        <v>2</v>
      </c>
      <c r="E86" s="0" t="n">
        <v>2.9</v>
      </c>
      <c r="F86" s="0" t="n">
        <v>18.1616666666667</v>
      </c>
      <c r="G86" s="0" t="n">
        <v>0.21938554089902</v>
      </c>
      <c r="H86" s="0" t="n">
        <v>20.1354</v>
      </c>
      <c r="I86" s="0" t="n">
        <v>0.690180686487242</v>
      </c>
      <c r="J86" s="0" t="n">
        <v>0.254595707389564</v>
      </c>
      <c r="K86" s="0" t="n">
        <v>0.0182385370605259</v>
      </c>
    </row>
    <row r="87" customFormat="false" ht="28.8" hidden="false" customHeight="false" outlineLevel="0" collapsed="false">
      <c r="A87" s="5" t="s">
        <v>178</v>
      </c>
      <c r="B87" s="1" t="s">
        <v>179</v>
      </c>
      <c r="C87" s="0" t="n">
        <v>69.283</v>
      </c>
      <c r="D87" s="0" t="n">
        <v>16</v>
      </c>
      <c r="E87" s="0" t="n">
        <v>31.2</v>
      </c>
      <c r="F87" s="0" t="n">
        <v>24.1611666666667</v>
      </c>
      <c r="G87" s="0" t="n">
        <v>0.588827311036285</v>
      </c>
      <c r="H87" s="0" t="n">
        <v>26.1495333333333</v>
      </c>
      <c r="I87" s="0" t="n">
        <v>0.440463069457084</v>
      </c>
      <c r="J87" s="0" t="n">
        <v>0.252026964183586</v>
      </c>
      <c r="K87" s="0" t="n">
        <v>0.0187158691410675</v>
      </c>
    </row>
    <row r="88" customFormat="false" ht="14.4" hidden="false" customHeight="false" outlineLevel="0" collapsed="false">
      <c r="A88" s="5" t="s">
        <v>180</v>
      </c>
      <c r="B88" s="1" t="s">
        <v>181</v>
      </c>
      <c r="C88" s="0" t="n">
        <v>32.996</v>
      </c>
      <c r="D88" s="0" t="n">
        <v>8</v>
      </c>
      <c r="E88" s="0" t="n">
        <v>27.2</v>
      </c>
      <c r="F88" s="0" t="n">
        <v>23.5865333333333</v>
      </c>
      <c r="G88" s="0" t="n">
        <v>0.834549468608995</v>
      </c>
      <c r="H88" s="0" t="n">
        <v>25.6134666666667</v>
      </c>
      <c r="I88" s="0" t="n">
        <v>0.508752555003139</v>
      </c>
      <c r="J88" s="0" t="n">
        <v>0.245374970609312</v>
      </c>
      <c r="K88" s="0" t="n">
        <v>0.0426913609678813</v>
      </c>
    </row>
    <row r="89" customFormat="false" ht="28.8" hidden="false" customHeight="false" outlineLevel="0" collapsed="false">
      <c r="A89" s="5" t="s">
        <v>182</v>
      </c>
      <c r="B89" s="1" t="s">
        <v>183</v>
      </c>
      <c r="C89" s="0" t="n">
        <v>52.545</v>
      </c>
      <c r="D89" s="0" t="n">
        <v>12</v>
      </c>
      <c r="E89" s="0" t="n">
        <v>29.6</v>
      </c>
      <c r="F89" s="0" t="n">
        <v>21.4555666666667</v>
      </c>
      <c r="G89" s="0" t="n">
        <v>0.811354843593247</v>
      </c>
      <c r="H89" s="0" t="n">
        <v>23.5099333333333</v>
      </c>
      <c r="I89" s="0" t="n">
        <v>0.431223486785629</v>
      </c>
      <c r="J89" s="0" t="n">
        <v>0.240757058392848</v>
      </c>
      <c r="K89" s="0" t="n">
        <v>0.0341169343664582</v>
      </c>
    </row>
    <row r="90" customFormat="false" ht="14.4" hidden="false" customHeight="false" outlineLevel="0" collapsed="false">
      <c r="A90" s="5" t="s">
        <v>184</v>
      </c>
      <c r="B90" s="1" t="s">
        <v>185</v>
      </c>
      <c r="C90" s="0" t="n">
        <v>30.772</v>
      </c>
      <c r="D90" s="0" t="n">
        <v>19</v>
      </c>
      <c r="E90" s="0" t="n">
        <v>76</v>
      </c>
      <c r="F90" s="0" t="n">
        <v>25.2546333333333</v>
      </c>
      <c r="G90" s="0" t="n">
        <v>0.516989299266006</v>
      </c>
      <c r="H90" s="0" t="n">
        <v>27.3118333333333</v>
      </c>
      <c r="I90" s="0" t="n">
        <v>0.290774796401309</v>
      </c>
      <c r="J90" s="0" t="n">
        <v>0.240283585154296</v>
      </c>
      <c r="K90" s="0" t="n">
        <v>0.00801604229509581</v>
      </c>
    </row>
    <row r="91" customFormat="false" ht="14.4" hidden="false" customHeight="false" outlineLevel="0" collapsed="false">
      <c r="A91" s="5" t="s">
        <v>186</v>
      </c>
      <c r="B91" s="1" t="s">
        <v>187</v>
      </c>
      <c r="C91" s="0" t="n">
        <v>61.397</v>
      </c>
      <c r="D91" s="0" t="n">
        <v>9</v>
      </c>
      <c r="E91" s="0" t="n">
        <v>21.1</v>
      </c>
      <c r="F91" s="0" t="n">
        <v>25.1752333333333</v>
      </c>
      <c r="G91" s="0" t="n">
        <v>1.02350613199053</v>
      </c>
      <c r="H91" s="0" t="n">
        <v>27.2562333333333</v>
      </c>
      <c r="I91" s="0" t="n">
        <v>0.22005516480091</v>
      </c>
      <c r="J91" s="0" t="n">
        <v>0.236350529187686</v>
      </c>
      <c r="K91" s="0" t="n">
        <v>0.0482569644914801</v>
      </c>
    </row>
    <row r="92" customFormat="false" ht="14.4" hidden="false" customHeight="false" outlineLevel="0" collapsed="false">
      <c r="A92" s="5" t="s">
        <v>188</v>
      </c>
      <c r="B92" s="1" t="s">
        <v>189</v>
      </c>
      <c r="C92" s="0" t="n">
        <v>174.88</v>
      </c>
      <c r="D92" s="0" t="n">
        <v>1</v>
      </c>
      <c r="E92" s="0" t="n">
        <v>0.9</v>
      </c>
      <c r="F92" s="0" t="n">
        <v>16.8205</v>
      </c>
      <c r="H92" s="0" t="n">
        <v>18.9050333333333</v>
      </c>
      <c r="I92" s="0" t="n">
        <v>0.252286838516972</v>
      </c>
      <c r="J92" s="0" t="n">
        <v>0.23576639445734</v>
      </c>
      <c r="K92" s="0" t="n">
        <v>0.0141582638018893</v>
      </c>
    </row>
    <row r="93" customFormat="false" ht="14.4" hidden="false" customHeight="false" outlineLevel="0" collapsed="false">
      <c r="A93" s="5" t="s">
        <v>190</v>
      </c>
      <c r="B93" s="1" t="s">
        <v>191</v>
      </c>
      <c r="C93" s="0" t="n">
        <v>108.17</v>
      </c>
      <c r="D93" s="0" t="n">
        <v>19</v>
      </c>
      <c r="E93" s="0" t="n">
        <v>24.9</v>
      </c>
      <c r="F93" s="0" t="n">
        <v>22.0542333333333</v>
      </c>
      <c r="G93" s="0" t="n">
        <v>0.318507606746771</v>
      </c>
      <c r="H93" s="0" t="n">
        <v>24.1429333333333</v>
      </c>
      <c r="I93" s="0" t="n">
        <v>0.979617525137008</v>
      </c>
      <c r="J93" s="0" t="n">
        <v>0.235094061183903</v>
      </c>
      <c r="K93" s="0" t="n">
        <v>0.0455837447464468</v>
      </c>
    </row>
    <row r="94" customFormat="false" ht="14.4" hidden="false" customHeight="false" outlineLevel="0" collapsed="false">
      <c r="A94" s="5" t="s">
        <v>192</v>
      </c>
      <c r="B94" s="1" t="s">
        <v>193</v>
      </c>
      <c r="C94" s="0" t="n">
        <v>111.33</v>
      </c>
      <c r="D94" s="0" t="n">
        <v>28</v>
      </c>
      <c r="E94" s="0" t="n">
        <v>30.1</v>
      </c>
      <c r="F94" s="0" t="n">
        <v>22.9097666666667</v>
      </c>
      <c r="G94" s="0" t="n">
        <v>0.539801162980922</v>
      </c>
      <c r="H94" s="0" t="n">
        <v>25.0051666666667</v>
      </c>
      <c r="I94" s="0" t="n">
        <v>0.496184322829956</v>
      </c>
      <c r="J94" s="0" t="n">
        <v>0.233999929457321</v>
      </c>
      <c r="K94" s="0" t="n">
        <v>0.0155843968931124</v>
      </c>
    </row>
    <row r="95" customFormat="false" ht="28.8" hidden="false" customHeight="false" outlineLevel="0" collapsed="false">
      <c r="A95" s="5" t="s">
        <v>194</v>
      </c>
      <c r="B95" s="1" t="s">
        <v>195</v>
      </c>
      <c r="C95" s="0" t="n">
        <v>37.331</v>
      </c>
      <c r="D95" s="0" t="n">
        <v>3</v>
      </c>
      <c r="E95" s="0" t="n">
        <v>9.4</v>
      </c>
      <c r="F95" s="0" t="n">
        <v>23.7188333333333</v>
      </c>
      <c r="G95" s="0" t="n">
        <v>0.529968152082955</v>
      </c>
      <c r="H95" s="0" t="n">
        <v>25.83</v>
      </c>
      <c r="I95" s="0" t="n">
        <v>0.28366058356188</v>
      </c>
      <c r="J95" s="0" t="n">
        <v>0.231456021337679</v>
      </c>
      <c r="K95" s="0" t="n">
        <v>0.00766725663480518</v>
      </c>
    </row>
    <row r="96" customFormat="false" ht="14.4" hidden="false" customHeight="false" outlineLevel="0" collapsed="false">
      <c r="A96" s="5" t="s">
        <v>196</v>
      </c>
      <c r="B96" s="1" t="s">
        <v>197</v>
      </c>
      <c r="C96" s="0" t="n">
        <v>112.59</v>
      </c>
      <c r="D96" s="0" t="n">
        <v>7</v>
      </c>
      <c r="E96" s="0" t="n">
        <v>11.7</v>
      </c>
      <c r="F96" s="0" t="n">
        <v>20.1534666666667</v>
      </c>
      <c r="G96" s="0" t="n">
        <v>1.02976684200303</v>
      </c>
      <c r="H96" s="0" t="n">
        <v>22.2784666666667</v>
      </c>
      <c r="I96" s="0" t="n">
        <v>0.312101311898698</v>
      </c>
      <c r="J96" s="0" t="n">
        <v>0.229257367076955</v>
      </c>
      <c r="K96" s="0" t="n">
        <v>0.0491711086113695</v>
      </c>
    </row>
    <row r="97" customFormat="false" ht="14.4" hidden="false" customHeight="false" outlineLevel="0" collapsed="false">
      <c r="A97" s="5" t="s">
        <v>198</v>
      </c>
      <c r="B97" s="1" t="s">
        <v>199</v>
      </c>
      <c r="C97" s="0" t="n">
        <v>129.93</v>
      </c>
      <c r="D97" s="0" t="n">
        <v>8</v>
      </c>
      <c r="E97" s="0" t="n">
        <v>12.7</v>
      </c>
      <c r="F97" s="0" t="n">
        <v>23.4989666666667</v>
      </c>
      <c r="G97" s="0" t="n">
        <v>0.182843472827323</v>
      </c>
      <c r="H97" s="0" t="n">
        <v>25.6279333333333</v>
      </c>
      <c r="I97" s="0" t="n">
        <v>0.464161511641032</v>
      </c>
      <c r="J97" s="0" t="n">
        <v>0.228625780456167</v>
      </c>
      <c r="K97" s="0" t="n">
        <v>0.00380040604309791</v>
      </c>
    </row>
    <row r="98" customFormat="false" ht="14.4" hidden="false" customHeight="false" outlineLevel="0" collapsed="false">
      <c r="A98" s="5" t="s">
        <v>200</v>
      </c>
      <c r="B98" s="1" t="s">
        <v>201</v>
      </c>
      <c r="C98" s="0" t="n">
        <v>80.419</v>
      </c>
      <c r="D98" s="0" t="n">
        <v>11</v>
      </c>
      <c r="E98" s="0" t="n">
        <v>21.7</v>
      </c>
      <c r="F98" s="0" t="n">
        <v>21.5872666666667</v>
      </c>
      <c r="G98" s="0" t="n">
        <v>0.410801503837992</v>
      </c>
      <c r="H98" s="0" t="n">
        <v>23.7172666666667</v>
      </c>
      <c r="I98" s="0" t="n">
        <v>0.486261228376498</v>
      </c>
      <c r="J98" s="0" t="n">
        <v>0.228461029677769</v>
      </c>
      <c r="K98" s="0" t="n">
        <v>0.00909054665361996</v>
      </c>
    </row>
    <row r="99" customFormat="false" ht="14.4" hidden="false" customHeight="false" outlineLevel="0" collapsed="false">
      <c r="A99" s="5" t="s">
        <v>202</v>
      </c>
      <c r="B99" s="1" t="s">
        <v>203</v>
      </c>
      <c r="C99" s="0" t="n">
        <v>21.184</v>
      </c>
      <c r="D99" s="0" t="n">
        <v>2</v>
      </c>
      <c r="E99" s="0" t="n">
        <v>17.2</v>
      </c>
      <c r="F99" s="0" t="n">
        <v>16.9777</v>
      </c>
      <c r="G99" s="0" t="n">
        <v>1.02486406253057</v>
      </c>
      <c r="H99" s="0" t="n">
        <v>19.1220333333333</v>
      </c>
      <c r="I99" s="0" t="n">
        <v>0.213217640504302</v>
      </c>
      <c r="J99" s="0" t="n">
        <v>0.226201437071671</v>
      </c>
      <c r="K99" s="0" t="n">
        <v>0.044256799088416</v>
      </c>
    </row>
    <row r="100" customFormat="false" ht="14.4" hidden="false" customHeight="false" outlineLevel="0" collapsed="false">
      <c r="A100" s="5" t="s">
        <v>204</v>
      </c>
      <c r="B100" s="1" t="s">
        <v>205</v>
      </c>
      <c r="C100" s="0" t="n">
        <v>13.742</v>
      </c>
      <c r="D100" s="0" t="n">
        <v>7</v>
      </c>
      <c r="E100" s="0" t="n">
        <v>47.2</v>
      </c>
      <c r="F100" s="0" t="n">
        <v>20.8094</v>
      </c>
      <c r="G100" s="0" t="n">
        <v>0.810413684484658</v>
      </c>
      <c r="H100" s="0" t="n">
        <v>22.9613333333333</v>
      </c>
      <c r="I100" s="0" t="n">
        <v>0.685950884215158</v>
      </c>
      <c r="J100" s="0" t="n">
        <v>0.225009840149967</v>
      </c>
      <c r="K100" s="0" t="n">
        <v>0.0456352043921468</v>
      </c>
    </row>
    <row r="101" customFormat="false" ht="14.4" hidden="false" customHeight="false" outlineLevel="0" collapsed="false">
      <c r="A101" s="5" t="s">
        <v>206</v>
      </c>
      <c r="B101" s="1" t="s">
        <v>207</v>
      </c>
      <c r="C101" s="0" t="n">
        <v>47.355</v>
      </c>
      <c r="D101" s="0" t="n">
        <v>14</v>
      </c>
      <c r="E101" s="0" t="n">
        <v>36.3</v>
      </c>
      <c r="F101" s="0" t="n">
        <v>21.0821333333333</v>
      </c>
      <c r="G101" s="0" t="n">
        <v>0.450014268909577</v>
      </c>
      <c r="H101" s="0" t="n">
        <v>23.2504</v>
      </c>
      <c r="I101" s="0" t="n">
        <v>0.447671851546047</v>
      </c>
      <c r="J101" s="0" t="n">
        <v>0.222478834949937</v>
      </c>
      <c r="K101" s="0" t="n">
        <v>0.0084568767255345</v>
      </c>
    </row>
    <row r="102" customFormat="false" ht="14.4" hidden="false" customHeight="false" outlineLevel="0" collapsed="false">
      <c r="A102" s="5" t="s">
        <v>208</v>
      </c>
      <c r="B102" s="1" t="s">
        <v>209</v>
      </c>
      <c r="C102" s="0" t="n">
        <v>106.16</v>
      </c>
      <c r="D102" s="0" t="n">
        <v>7</v>
      </c>
      <c r="E102" s="0" t="n">
        <v>8.6</v>
      </c>
      <c r="F102" s="0" t="n">
        <v>19.4075666666667</v>
      </c>
      <c r="G102" s="0" t="n">
        <v>0.417146675509812</v>
      </c>
      <c r="H102" s="0" t="n">
        <v>21.5836666666667</v>
      </c>
      <c r="I102" s="0" t="n">
        <v>0.39442306671334</v>
      </c>
      <c r="J102" s="0" t="n">
        <v>0.22127310313056</v>
      </c>
      <c r="K102" s="0" t="n">
        <v>0.00584480464484198</v>
      </c>
    </row>
    <row r="103" customFormat="false" ht="14.4" hidden="false" customHeight="false" outlineLevel="0" collapsed="false">
      <c r="A103" s="5" t="s">
        <v>210</v>
      </c>
      <c r="B103" s="1" t="s">
        <v>211</v>
      </c>
      <c r="C103" s="0" t="n">
        <v>43.447</v>
      </c>
      <c r="D103" s="0" t="n">
        <v>2</v>
      </c>
      <c r="E103" s="0" t="n">
        <v>9.8</v>
      </c>
      <c r="F103" s="0" t="n">
        <v>18.25645</v>
      </c>
      <c r="H103" s="0" t="n">
        <v>20.44515</v>
      </c>
      <c r="J103" s="0" t="n">
        <v>0.219355076512114</v>
      </c>
      <c r="K103" s="0" t="n">
        <v>0.0221880941480586</v>
      </c>
    </row>
    <row r="104" customFormat="false" ht="28.8" hidden="false" customHeight="false" outlineLevel="0" collapsed="false">
      <c r="A104" s="5" t="s">
        <v>212</v>
      </c>
      <c r="B104" s="1" t="s">
        <v>213</v>
      </c>
      <c r="C104" s="0" t="n">
        <v>117.35</v>
      </c>
      <c r="D104" s="0" t="n">
        <v>4</v>
      </c>
      <c r="E104" s="0" t="n">
        <v>4.2</v>
      </c>
      <c r="F104" s="0" t="n">
        <v>18.2294</v>
      </c>
      <c r="G104" s="0" t="n">
        <v>0.491357385209585</v>
      </c>
      <c r="H104" s="0" t="n">
        <v>20.41815</v>
      </c>
      <c r="J104" s="0" t="n">
        <v>0.219344433595617</v>
      </c>
      <c r="K104" s="0" t="n">
        <v>0.0166287651590536</v>
      </c>
    </row>
    <row r="105" customFormat="false" ht="14.4" hidden="false" customHeight="false" outlineLevel="0" collapsed="false">
      <c r="A105" s="5" t="s">
        <v>214</v>
      </c>
      <c r="B105" s="1" t="s">
        <v>215</v>
      </c>
      <c r="C105" s="0" t="n">
        <v>108.53</v>
      </c>
      <c r="D105" s="0" t="n">
        <v>11</v>
      </c>
      <c r="E105" s="0" t="n">
        <v>14.9</v>
      </c>
      <c r="F105" s="0" t="n">
        <v>21.9217666666667</v>
      </c>
      <c r="G105" s="0" t="n">
        <v>0.997392842475933</v>
      </c>
      <c r="H105" s="0" t="n">
        <v>24.1179666666667</v>
      </c>
      <c r="I105" s="0" t="n">
        <v>0.428053869922414</v>
      </c>
      <c r="J105" s="0" t="n">
        <v>0.218217695324554</v>
      </c>
      <c r="K105" s="0" t="n">
        <v>0.0458564045367464</v>
      </c>
    </row>
    <row r="106" customFormat="false" ht="14.4" hidden="false" customHeight="false" outlineLevel="0" collapsed="false">
      <c r="A106" s="5" t="s">
        <v>216</v>
      </c>
      <c r="B106" s="1" t="s">
        <v>217</v>
      </c>
      <c r="C106" s="0" t="n">
        <v>22.677</v>
      </c>
      <c r="D106" s="0" t="n">
        <v>6</v>
      </c>
      <c r="E106" s="0" t="n">
        <v>40.5</v>
      </c>
      <c r="F106" s="0" t="n">
        <v>23.6547</v>
      </c>
      <c r="G106" s="0" t="n">
        <v>0.799075816177665</v>
      </c>
      <c r="H106" s="0" t="n">
        <v>25.8531</v>
      </c>
      <c r="I106" s="0" t="n">
        <v>0.752213945629833</v>
      </c>
      <c r="J106" s="0" t="n">
        <v>0.217877632365783</v>
      </c>
      <c r="K106" s="0" t="n">
        <v>0.0471976092046414</v>
      </c>
    </row>
    <row r="107" customFormat="false" ht="14.4" hidden="false" customHeight="false" outlineLevel="0" collapsed="false">
      <c r="A107" s="5" t="s">
        <v>218</v>
      </c>
      <c r="B107" s="1" t="s">
        <v>219</v>
      </c>
      <c r="C107" s="0" t="n">
        <v>35.54</v>
      </c>
      <c r="D107" s="0" t="n">
        <v>6</v>
      </c>
      <c r="E107" s="0" t="n">
        <v>32</v>
      </c>
      <c r="F107" s="0" t="n">
        <v>21.3154666666667</v>
      </c>
      <c r="G107" s="0" t="n">
        <v>0.823683921308546</v>
      </c>
      <c r="H107" s="0" t="n">
        <v>23.5210666666667</v>
      </c>
      <c r="I107" s="0" t="n">
        <v>0.472643292793013</v>
      </c>
      <c r="J107" s="0" t="n">
        <v>0.216791485353716</v>
      </c>
      <c r="K107" s="0" t="n">
        <v>0.0303689656260298</v>
      </c>
    </row>
    <row r="108" customFormat="false" ht="14.4" hidden="false" customHeight="false" outlineLevel="0" collapsed="false">
      <c r="A108" s="5" t="s">
        <v>220</v>
      </c>
      <c r="B108" s="1" t="s">
        <v>221</v>
      </c>
      <c r="C108" s="0" t="n">
        <v>79.187</v>
      </c>
      <c r="D108" s="0" t="n">
        <v>3</v>
      </c>
      <c r="E108" s="0" t="n">
        <v>5.8</v>
      </c>
      <c r="F108" s="0" t="n">
        <v>18.5020333333333</v>
      </c>
      <c r="G108" s="0" t="n">
        <v>0.541453853579006</v>
      </c>
      <c r="H108" s="0" t="n">
        <v>20.7295666666667</v>
      </c>
      <c r="I108" s="0" t="n">
        <v>0.662773899774443</v>
      </c>
      <c r="J108" s="0" t="n">
        <v>0.213528419086326</v>
      </c>
      <c r="K108" s="0" t="n">
        <v>0.0211880017434799</v>
      </c>
    </row>
    <row r="109" customFormat="false" ht="14.4" hidden="false" customHeight="false" outlineLevel="0" collapsed="false">
      <c r="A109" s="5" t="s">
        <v>222</v>
      </c>
      <c r="B109" s="1" t="s">
        <v>223</v>
      </c>
      <c r="C109" s="0" t="n">
        <v>74.761</v>
      </c>
      <c r="D109" s="0" t="n">
        <v>13</v>
      </c>
      <c r="E109" s="0" t="n">
        <v>24.2</v>
      </c>
      <c r="F109" s="0" t="n">
        <v>21.9393</v>
      </c>
      <c r="G109" s="0" t="n">
        <v>0.678693602936308</v>
      </c>
      <c r="H109" s="0" t="n">
        <v>24.1829</v>
      </c>
      <c r="I109" s="0" t="n">
        <v>0.566831497595773</v>
      </c>
      <c r="J109" s="0" t="n">
        <v>0.211157295744118</v>
      </c>
      <c r="K109" s="0" t="n">
        <v>0.0229969372398472</v>
      </c>
    </row>
    <row r="110" customFormat="false" ht="14.4" hidden="false" customHeight="false" outlineLevel="0" collapsed="false">
      <c r="A110" s="5" t="s">
        <v>224</v>
      </c>
      <c r="B110" s="1" t="s">
        <v>225</v>
      </c>
      <c r="C110" s="0" t="n">
        <v>75.775</v>
      </c>
      <c r="D110" s="0" t="n">
        <v>9</v>
      </c>
      <c r="E110" s="0" t="n">
        <v>14.5</v>
      </c>
      <c r="F110" s="0" t="n">
        <v>20.9205</v>
      </c>
      <c r="G110" s="0" t="n">
        <v>0.338601269932645</v>
      </c>
      <c r="H110" s="0" t="n">
        <v>23.1750666666667</v>
      </c>
      <c r="I110" s="0" t="n">
        <v>0.503926266652397</v>
      </c>
      <c r="J110" s="0" t="n">
        <v>0.209559234178437</v>
      </c>
      <c r="K110" s="0" t="n">
        <v>0.00628984582113547</v>
      </c>
    </row>
    <row r="111" customFormat="false" ht="14.4" hidden="false" customHeight="false" outlineLevel="0" collapsed="false">
      <c r="A111" s="5" t="s">
        <v>226</v>
      </c>
      <c r="B111" s="1" t="s">
        <v>227</v>
      </c>
      <c r="C111" s="0" t="n">
        <v>10.918</v>
      </c>
      <c r="D111" s="0" t="n">
        <v>4</v>
      </c>
      <c r="E111" s="0" t="n">
        <v>42.6</v>
      </c>
      <c r="F111" s="0" t="n">
        <v>21.9135</v>
      </c>
      <c r="G111" s="0" t="n">
        <v>0.370450977413566</v>
      </c>
      <c r="H111" s="0" t="n">
        <v>24.1930666666667</v>
      </c>
      <c r="I111" s="0" t="n">
        <v>0.350384230365592</v>
      </c>
      <c r="J111" s="0" t="n">
        <v>0.205954849210716</v>
      </c>
      <c r="K111" s="0" t="n">
        <v>0.00320169531128979</v>
      </c>
    </row>
    <row r="112" customFormat="false" ht="28.8" hidden="false" customHeight="false" outlineLevel="0" collapsed="false">
      <c r="A112" s="5" t="s">
        <v>228</v>
      </c>
      <c r="B112" s="1" t="s">
        <v>229</v>
      </c>
      <c r="C112" s="0" t="n">
        <v>20.108</v>
      </c>
      <c r="D112" s="0" t="n">
        <v>1</v>
      </c>
      <c r="E112" s="0" t="n">
        <v>8.6</v>
      </c>
      <c r="F112" s="0" t="n">
        <v>17.9378</v>
      </c>
      <c r="H112" s="0" t="n">
        <v>20.2195</v>
      </c>
      <c r="J112" s="0" t="n">
        <v>0.205645299330586</v>
      </c>
      <c r="K112" s="0" t="n">
        <v>0.0435792749100863</v>
      </c>
    </row>
    <row r="113" customFormat="false" ht="14.4" hidden="false" customHeight="false" outlineLevel="0" collapsed="false">
      <c r="A113" s="5" t="s">
        <v>230</v>
      </c>
      <c r="B113" s="1" t="s">
        <v>231</v>
      </c>
      <c r="C113" s="0" t="n">
        <v>35.422</v>
      </c>
      <c r="D113" s="0" t="n">
        <v>4</v>
      </c>
      <c r="E113" s="0" t="n">
        <v>14.2</v>
      </c>
      <c r="F113" s="0" t="n">
        <v>19.42745</v>
      </c>
      <c r="H113" s="0" t="n">
        <v>21.7351</v>
      </c>
      <c r="J113" s="0" t="n">
        <v>0.201989191342265</v>
      </c>
      <c r="K113" s="0" t="n">
        <v>0.0110731198364738</v>
      </c>
    </row>
    <row r="114" customFormat="false" ht="14.4" hidden="false" customHeight="false" outlineLevel="0" collapsed="false">
      <c r="A114" s="5" t="s">
        <v>232</v>
      </c>
      <c r="B114" s="1" t="s">
        <v>233</v>
      </c>
      <c r="C114" s="0" t="n">
        <v>70.783</v>
      </c>
      <c r="D114" s="0" t="n">
        <v>6</v>
      </c>
      <c r="E114" s="0" t="n">
        <v>13.3</v>
      </c>
      <c r="F114" s="0" t="n">
        <v>18.2713</v>
      </c>
      <c r="G114" s="0" t="n">
        <v>0.66174958002757</v>
      </c>
      <c r="H114" s="0" t="n">
        <v>20.5941</v>
      </c>
      <c r="I114" s="0" t="n">
        <v>0.940285130514499</v>
      </c>
      <c r="J114" s="0" t="n">
        <v>0.199879164803463</v>
      </c>
      <c r="K114" s="0" t="n">
        <v>0.0460701896447963</v>
      </c>
    </row>
    <row r="115" customFormat="false" ht="14.4" hidden="false" customHeight="false" outlineLevel="0" collapsed="false">
      <c r="A115" s="5" t="s">
        <v>234</v>
      </c>
      <c r="B115" s="1" t="s">
        <v>235</v>
      </c>
      <c r="C115" s="0" t="n">
        <v>94.622</v>
      </c>
      <c r="D115" s="0" t="n">
        <v>11</v>
      </c>
      <c r="E115" s="0" t="n">
        <v>15.2</v>
      </c>
      <c r="F115" s="0" t="n">
        <v>21.1319666666667</v>
      </c>
      <c r="G115" s="0" t="n">
        <v>1.08863803697811</v>
      </c>
      <c r="H115" s="0" t="n">
        <v>23.4662333333333</v>
      </c>
      <c r="I115" s="0" t="n">
        <v>0.457103987682841</v>
      </c>
      <c r="J115" s="0" t="n">
        <v>0.198296346215512</v>
      </c>
      <c r="K115" s="0" t="n">
        <v>0.0490162407019036</v>
      </c>
    </row>
    <row r="116" customFormat="false" ht="14.4" hidden="false" customHeight="false" outlineLevel="0" collapsed="false">
      <c r="A116" s="5" t="s">
        <v>236</v>
      </c>
      <c r="B116" s="1" t="s">
        <v>237</v>
      </c>
      <c r="C116" s="0" t="n">
        <v>54.554</v>
      </c>
      <c r="D116" s="0" t="n">
        <v>10</v>
      </c>
      <c r="E116" s="0" t="n">
        <v>21.2</v>
      </c>
      <c r="F116" s="0" t="n">
        <v>21.3844</v>
      </c>
      <c r="G116" s="0" t="n">
        <v>0.452887852195956</v>
      </c>
      <c r="H116" s="0" t="n">
        <v>23.7227333333333</v>
      </c>
      <c r="I116" s="0" t="n">
        <v>0.873813482513415</v>
      </c>
      <c r="J116" s="0" t="n">
        <v>0.197739089566483</v>
      </c>
      <c r="K116" s="0" t="n">
        <v>0.0283054458490577</v>
      </c>
    </row>
    <row r="117" customFormat="false" ht="14.4" hidden="false" customHeight="false" outlineLevel="0" collapsed="false">
      <c r="A117" s="5" t="s">
        <v>238</v>
      </c>
      <c r="B117" s="1" t="s">
        <v>239</v>
      </c>
      <c r="C117" s="0" t="n">
        <v>56.559</v>
      </c>
      <c r="D117" s="0" t="n">
        <v>23</v>
      </c>
      <c r="E117" s="0" t="n">
        <v>61.1</v>
      </c>
      <c r="F117" s="0" t="n">
        <v>26.498</v>
      </c>
      <c r="G117" s="0" t="n">
        <v>0.892848430586066</v>
      </c>
      <c r="H117" s="0" t="n">
        <v>28.8544</v>
      </c>
      <c r="I117" s="0" t="n">
        <v>0.518825423432584</v>
      </c>
      <c r="J117" s="0" t="n">
        <v>0.195277820028489</v>
      </c>
      <c r="K117" s="0" t="n">
        <v>0.0320626932450547</v>
      </c>
    </row>
    <row r="118" customFormat="false" ht="14.4" hidden="false" customHeight="false" outlineLevel="0" collapsed="false">
      <c r="A118" s="5" t="s">
        <v>240</v>
      </c>
      <c r="B118" s="1" t="s">
        <v>241</v>
      </c>
      <c r="C118" s="0" t="n">
        <v>48.84</v>
      </c>
      <c r="D118" s="0" t="n">
        <v>2</v>
      </c>
      <c r="E118" s="0" t="n">
        <v>4.8</v>
      </c>
      <c r="F118" s="0" t="n">
        <v>18.2853</v>
      </c>
      <c r="H118" s="0" t="n">
        <v>20.645</v>
      </c>
      <c r="J118" s="0" t="n">
        <v>0.194838407274367</v>
      </c>
      <c r="K118" s="0" t="n">
        <v>0.0176506214173475</v>
      </c>
    </row>
    <row r="119" customFormat="false" ht="14.4" hidden="false" customHeight="false" outlineLevel="0" collapsed="false">
      <c r="A119" s="5" t="s">
        <v>242</v>
      </c>
      <c r="B119" s="1" t="s">
        <v>243</v>
      </c>
      <c r="C119" s="0" t="n">
        <v>21.732</v>
      </c>
      <c r="D119" s="0" t="n">
        <v>3</v>
      </c>
      <c r="E119" s="0" t="n">
        <v>17.1</v>
      </c>
      <c r="F119" s="0" t="n">
        <v>18.27865</v>
      </c>
      <c r="H119" s="0" t="n">
        <v>20.6495666666667</v>
      </c>
      <c r="I119" s="0" t="n">
        <v>0.137716915768866</v>
      </c>
      <c r="J119" s="0" t="n">
        <v>0.19332364414416</v>
      </c>
      <c r="K119" s="0" t="n">
        <v>0.0366285730451642</v>
      </c>
    </row>
    <row r="120" customFormat="false" ht="14.4" hidden="false" customHeight="false" outlineLevel="0" collapsed="false">
      <c r="A120" s="5" t="s">
        <v>244</v>
      </c>
      <c r="B120" s="1" t="s">
        <v>245</v>
      </c>
      <c r="C120" s="0" t="n">
        <v>40.556</v>
      </c>
      <c r="D120" s="0" t="n">
        <v>2</v>
      </c>
      <c r="E120" s="0" t="n">
        <v>7.5</v>
      </c>
      <c r="F120" s="0" t="n">
        <v>23.0949333333333</v>
      </c>
      <c r="G120" s="0" t="n">
        <v>0.872362254010468</v>
      </c>
      <c r="H120" s="0" t="n">
        <v>25.4753666666667</v>
      </c>
      <c r="I120" s="0" t="n">
        <v>0.267949899960588</v>
      </c>
      <c r="J120" s="0" t="n">
        <v>0.192053478564345</v>
      </c>
      <c r="K120" s="0" t="n">
        <v>0.0210402066015325</v>
      </c>
    </row>
    <row r="121" customFormat="false" ht="14.4" hidden="false" customHeight="false" outlineLevel="0" collapsed="false">
      <c r="A121" s="5" t="s">
        <v>246</v>
      </c>
      <c r="B121" s="1" t="s">
        <v>247</v>
      </c>
      <c r="C121" s="0" t="n">
        <v>23.48</v>
      </c>
      <c r="D121" s="0" t="n">
        <v>8</v>
      </c>
      <c r="E121" s="0" t="n">
        <v>44</v>
      </c>
      <c r="F121" s="0" t="n">
        <v>23.7446666666667</v>
      </c>
      <c r="G121" s="0" t="n">
        <v>0.785124518079068</v>
      </c>
      <c r="H121" s="0" t="n">
        <v>26.1288</v>
      </c>
      <c r="I121" s="0" t="n">
        <v>0.204134530804238</v>
      </c>
      <c r="J121" s="0" t="n">
        <v>0.1915589051319</v>
      </c>
      <c r="K121" s="0" t="n">
        <v>0.0141892682768004</v>
      </c>
    </row>
    <row r="122" customFormat="false" ht="14.4" hidden="false" customHeight="false" outlineLevel="0" collapsed="false">
      <c r="A122" s="5" t="s">
        <v>248</v>
      </c>
      <c r="B122" s="1" t="s">
        <v>249</v>
      </c>
      <c r="C122" s="0" t="n">
        <v>61.585</v>
      </c>
      <c r="D122" s="0" t="n">
        <v>14</v>
      </c>
      <c r="E122" s="0" t="n">
        <v>33.3</v>
      </c>
      <c r="F122" s="0" t="n">
        <v>20.5499</v>
      </c>
      <c r="G122" s="0" t="n">
        <v>0.13298430985145</v>
      </c>
      <c r="H122" s="0" t="n">
        <v>22.97465</v>
      </c>
      <c r="J122" s="0" t="n">
        <v>0.186247117160433</v>
      </c>
      <c r="K122" s="0" t="n">
        <v>0.000776461631268327</v>
      </c>
    </row>
    <row r="123" customFormat="false" ht="14.4" hidden="false" customHeight="false" outlineLevel="0" collapsed="false">
      <c r="A123" s="5" t="s">
        <v>250</v>
      </c>
      <c r="B123" s="1" t="s">
        <v>251</v>
      </c>
      <c r="C123" s="0" t="n">
        <v>20.683</v>
      </c>
      <c r="D123" s="0" t="n">
        <v>4</v>
      </c>
      <c r="E123" s="0" t="n">
        <v>32.3</v>
      </c>
      <c r="F123" s="0" t="n">
        <v>17.4131</v>
      </c>
      <c r="H123" s="0" t="n">
        <v>19.8599333333333</v>
      </c>
      <c r="I123" s="0" t="n">
        <v>0.595579876161787</v>
      </c>
      <c r="J123" s="0" t="n">
        <v>0.183413279255167</v>
      </c>
      <c r="K123" s="0" t="n">
        <v>0.0494105854802236</v>
      </c>
    </row>
    <row r="124" customFormat="false" ht="14.4" hidden="false" customHeight="false" outlineLevel="0" collapsed="false">
      <c r="A124" s="5" t="s">
        <v>252</v>
      </c>
      <c r="B124" s="1" t="s">
        <v>253</v>
      </c>
      <c r="C124" s="0" t="n">
        <v>20.313</v>
      </c>
      <c r="D124" s="0" t="n">
        <v>2</v>
      </c>
      <c r="E124" s="0" t="n">
        <v>11.7</v>
      </c>
      <c r="F124" s="0" t="n">
        <v>20.8693</v>
      </c>
      <c r="G124" s="0" t="n">
        <v>1.18728427373846</v>
      </c>
      <c r="H124" s="0" t="n">
        <v>23.3162333333333</v>
      </c>
      <c r="I124" s="0" t="n">
        <v>0.302676508650555</v>
      </c>
      <c r="J124" s="0" t="n">
        <v>0.183404380203244</v>
      </c>
      <c r="K124" s="0" t="n">
        <v>0.0476211632739821</v>
      </c>
    </row>
    <row r="125" customFormat="false" ht="14.4" hidden="false" customHeight="false" outlineLevel="0" collapsed="false">
      <c r="A125" s="5" t="s">
        <v>254</v>
      </c>
      <c r="B125" s="1" t="s">
        <v>255</v>
      </c>
      <c r="C125" s="0" t="n">
        <v>39.336</v>
      </c>
      <c r="D125" s="0" t="n">
        <v>3</v>
      </c>
      <c r="E125" s="0" t="n">
        <v>10.1</v>
      </c>
      <c r="F125" s="0" t="n">
        <v>17.85145</v>
      </c>
      <c r="H125" s="0" t="n">
        <v>20.29865</v>
      </c>
      <c r="J125" s="0" t="n">
        <v>0.183368788313083</v>
      </c>
      <c r="K125" s="0" t="n">
        <v>0.0283661241931252</v>
      </c>
    </row>
    <row r="126" customFormat="false" ht="14.4" hidden="false" customHeight="false" outlineLevel="0" collapsed="false">
      <c r="A126" s="5" t="s">
        <v>256</v>
      </c>
      <c r="B126" s="1" t="s">
        <v>257</v>
      </c>
      <c r="C126" s="0" t="n">
        <v>28.466</v>
      </c>
      <c r="D126" s="0" t="n">
        <v>10</v>
      </c>
      <c r="E126" s="0" t="n">
        <v>48.2</v>
      </c>
      <c r="F126" s="0" t="n">
        <v>21.859</v>
      </c>
      <c r="G126" s="0" t="n">
        <v>0.956919435828674</v>
      </c>
      <c r="H126" s="0" t="n">
        <v>24.3064</v>
      </c>
      <c r="I126" s="0" t="n">
        <v>0.523798300875441</v>
      </c>
      <c r="J126" s="0" t="n">
        <v>0.183339557284723</v>
      </c>
      <c r="K126" s="0" t="n">
        <v>0.0337683624005303</v>
      </c>
    </row>
    <row r="127" customFormat="false" ht="14.4" hidden="false" customHeight="false" outlineLevel="0" collapsed="false">
      <c r="A127" s="5" t="s">
        <v>258</v>
      </c>
      <c r="B127" s="1" t="s">
        <v>259</v>
      </c>
      <c r="C127" s="0" t="n">
        <v>54.861</v>
      </c>
      <c r="D127" s="0" t="n">
        <v>30</v>
      </c>
      <c r="E127" s="0" t="n">
        <v>50.7</v>
      </c>
      <c r="F127" s="0" t="n">
        <v>25.941</v>
      </c>
      <c r="G127" s="0" t="n">
        <v>0.873520066550658</v>
      </c>
      <c r="H127" s="0" t="n">
        <v>28.3930333333333</v>
      </c>
      <c r="I127" s="0" t="n">
        <v>0.457052151169743</v>
      </c>
      <c r="J127" s="0" t="n">
        <v>0.182750847278522</v>
      </c>
      <c r="K127" s="0" t="n">
        <v>0.0245075557924382</v>
      </c>
    </row>
    <row r="128" customFormat="false" ht="28.8" hidden="false" customHeight="false" outlineLevel="0" collapsed="false">
      <c r="A128" s="5" t="s">
        <v>260</v>
      </c>
      <c r="B128" s="1" t="s">
        <v>261</v>
      </c>
      <c r="C128" s="0" t="n">
        <v>50.817</v>
      </c>
      <c r="D128" s="0" t="n">
        <v>14</v>
      </c>
      <c r="E128" s="0" t="n">
        <v>34.7</v>
      </c>
      <c r="F128" s="0" t="n">
        <v>20.9007666666667</v>
      </c>
      <c r="G128" s="0" t="n">
        <v>0.581201768369261</v>
      </c>
      <c r="H128" s="0" t="n">
        <v>23.3792</v>
      </c>
      <c r="I128" s="0" t="n">
        <v>0.580167671166421</v>
      </c>
      <c r="J128" s="0" t="n">
        <v>0.179437085758612</v>
      </c>
      <c r="K128" s="0" t="n">
        <v>0.0129691048092725</v>
      </c>
    </row>
    <row r="129" customFormat="false" ht="14.4" hidden="false" customHeight="false" outlineLevel="0" collapsed="false">
      <c r="A129" s="5" t="s">
        <v>262</v>
      </c>
      <c r="B129" s="1" t="s">
        <v>263</v>
      </c>
      <c r="C129" s="0" t="n">
        <v>59.716</v>
      </c>
      <c r="D129" s="0" t="n">
        <v>10</v>
      </c>
      <c r="E129" s="0" t="n">
        <v>19.4</v>
      </c>
      <c r="F129" s="0" t="n">
        <v>21.9634333333333</v>
      </c>
      <c r="G129" s="0" t="n">
        <v>0.883903502777436</v>
      </c>
      <c r="H129" s="0" t="n">
        <v>24.4446333333333</v>
      </c>
      <c r="I129" s="0" t="n">
        <v>0.506119987969475</v>
      </c>
      <c r="J129" s="0" t="n">
        <v>0.179091652539598</v>
      </c>
      <c r="K129" s="0" t="n">
        <v>0.0261739940891309</v>
      </c>
    </row>
    <row r="130" customFormat="false" ht="28.8" hidden="false" customHeight="false" outlineLevel="0" collapsed="false">
      <c r="A130" s="5" t="s">
        <v>264</v>
      </c>
      <c r="B130" s="1" t="s">
        <v>265</v>
      </c>
      <c r="C130" s="0" t="n">
        <v>58.112</v>
      </c>
      <c r="D130" s="0" t="n">
        <v>6</v>
      </c>
      <c r="E130" s="0" t="n">
        <v>10.9</v>
      </c>
      <c r="F130" s="0" t="n">
        <v>19.7601666666667</v>
      </c>
      <c r="G130" s="0" t="n">
        <v>1.00101346089295</v>
      </c>
      <c r="H130" s="0" t="n">
        <v>22.2923</v>
      </c>
      <c r="I130" s="0" t="n">
        <v>0.624422309018504</v>
      </c>
      <c r="J130" s="0" t="n">
        <v>0.172885646252016</v>
      </c>
      <c r="K130" s="0" t="n">
        <v>0.038580690838777</v>
      </c>
    </row>
    <row r="131" customFormat="false" ht="14.4" hidden="false" customHeight="false" outlineLevel="0" collapsed="false">
      <c r="A131" s="5" t="s">
        <v>266</v>
      </c>
      <c r="B131" s="1" t="s">
        <v>267</v>
      </c>
      <c r="C131" s="0" t="n">
        <v>20.471</v>
      </c>
      <c r="D131" s="0" t="n">
        <v>8</v>
      </c>
      <c r="E131" s="0" t="n">
        <v>49.4</v>
      </c>
      <c r="F131" s="0" t="n">
        <v>24.8052666666667</v>
      </c>
      <c r="G131" s="0" t="n">
        <v>0.11924932797388</v>
      </c>
      <c r="H131" s="0" t="n">
        <v>27.3383333333333</v>
      </c>
      <c r="I131" s="0" t="n">
        <v>0.619931960424332</v>
      </c>
      <c r="J131" s="0" t="n">
        <v>0.172769445178139</v>
      </c>
      <c r="K131" s="0" t="n">
        <v>0.00475828006111521</v>
      </c>
    </row>
    <row r="132" customFormat="false" ht="14.4" hidden="false" customHeight="false" outlineLevel="0" collapsed="false">
      <c r="A132" s="5" t="s">
        <v>268</v>
      </c>
      <c r="B132" s="1" t="s">
        <v>269</v>
      </c>
      <c r="C132" s="0" t="n">
        <v>34.91</v>
      </c>
      <c r="D132" s="0" t="n">
        <v>7</v>
      </c>
      <c r="E132" s="0" t="n">
        <v>25.8</v>
      </c>
      <c r="F132" s="0" t="n">
        <v>21.2634666666667</v>
      </c>
      <c r="G132" s="0" t="n">
        <v>0.443090489880139</v>
      </c>
      <c r="H132" s="0" t="n">
        <v>23.8017</v>
      </c>
      <c r="I132" s="0" t="n">
        <v>0.256904768348117</v>
      </c>
      <c r="J132" s="0" t="n">
        <v>0.17214903513599</v>
      </c>
      <c r="K132" s="0" t="n">
        <v>0.00218192591253711</v>
      </c>
    </row>
    <row r="133" customFormat="false" ht="14.4" hidden="false" customHeight="false" outlineLevel="0" collapsed="false">
      <c r="A133" s="5" t="s">
        <v>270</v>
      </c>
      <c r="B133" s="1" t="s">
        <v>271</v>
      </c>
      <c r="C133" s="0" t="n">
        <v>49.67</v>
      </c>
      <c r="D133" s="0" t="n">
        <v>4</v>
      </c>
      <c r="E133" s="0" t="n">
        <v>10.8</v>
      </c>
      <c r="F133" s="0" t="n">
        <v>24.6919</v>
      </c>
      <c r="G133" s="0" t="n">
        <v>0.878580927784496</v>
      </c>
      <c r="H133" s="0" t="n">
        <v>27.2470666666667</v>
      </c>
      <c r="I133" s="0" t="n">
        <v>0.203704955484369</v>
      </c>
      <c r="J133" s="0" t="n">
        <v>0.170144214434125</v>
      </c>
      <c r="K133" s="0" t="n">
        <v>0.0160394694983985</v>
      </c>
    </row>
    <row r="134" customFormat="false" ht="43.2" hidden="false" customHeight="false" outlineLevel="0" collapsed="false">
      <c r="A134" s="5" t="s">
        <v>272</v>
      </c>
      <c r="B134" s="1" t="s">
        <v>273</v>
      </c>
      <c r="C134" s="0" t="n">
        <v>34.352</v>
      </c>
      <c r="D134" s="0" t="n">
        <v>7</v>
      </c>
      <c r="E134" s="0" t="n">
        <v>34.3</v>
      </c>
      <c r="F134" s="0" t="n">
        <v>20.4106666666667</v>
      </c>
      <c r="G134" s="0" t="n">
        <v>0.673917019290126</v>
      </c>
      <c r="H134" s="0" t="n">
        <v>22.9729333333333</v>
      </c>
      <c r="I134" s="0" t="n">
        <v>0.368371572675682</v>
      </c>
      <c r="J134" s="0" t="n">
        <v>0.16930658599394</v>
      </c>
      <c r="K134" s="0" t="n">
        <v>0.00918459477584839</v>
      </c>
    </row>
    <row r="135" customFormat="false" ht="14.4" hidden="false" customHeight="false" outlineLevel="0" collapsed="false">
      <c r="A135" s="5" t="s">
        <v>274</v>
      </c>
      <c r="B135" s="1" t="s">
        <v>275</v>
      </c>
      <c r="C135" s="0" t="n">
        <v>227.87</v>
      </c>
      <c r="D135" s="0" t="n">
        <v>3</v>
      </c>
      <c r="E135" s="0" t="n">
        <v>1.2</v>
      </c>
      <c r="F135" s="0" t="n">
        <v>21.1946</v>
      </c>
      <c r="H135" s="0" t="n">
        <v>23.7574666666667</v>
      </c>
      <c r="I135" s="0" t="n">
        <v>0.65375822408254</v>
      </c>
      <c r="J135" s="0" t="n">
        <v>0.169236188004166</v>
      </c>
      <c r="K135" s="0" t="n">
        <v>0.0287567631205348</v>
      </c>
    </row>
    <row r="136" customFormat="false" ht="14.4" hidden="false" customHeight="false" outlineLevel="0" collapsed="false">
      <c r="A136" s="5" t="s">
        <v>276</v>
      </c>
      <c r="B136" s="1" t="s">
        <v>277</v>
      </c>
      <c r="C136" s="0" t="n">
        <v>36.938</v>
      </c>
      <c r="D136" s="0" t="n">
        <v>4</v>
      </c>
      <c r="E136" s="0" t="n">
        <v>16.6</v>
      </c>
      <c r="F136" s="0" t="n">
        <v>17.9783666666667</v>
      </c>
      <c r="G136" s="0" t="n">
        <v>0.195532202519744</v>
      </c>
      <c r="H136" s="0" t="n">
        <v>20.55435</v>
      </c>
      <c r="J136" s="0" t="n">
        <v>0.167707603015211</v>
      </c>
      <c r="K136" s="0" t="n">
        <v>0.0073571565954023</v>
      </c>
    </row>
    <row r="137" customFormat="false" ht="28.8" hidden="false" customHeight="false" outlineLevel="0" collapsed="false">
      <c r="A137" s="5" t="s">
        <v>278</v>
      </c>
      <c r="B137" s="1" t="s">
        <v>279</v>
      </c>
      <c r="C137" s="0" t="n">
        <v>13.015</v>
      </c>
      <c r="D137" s="0" t="n">
        <v>4</v>
      </c>
      <c r="E137" s="0" t="n">
        <v>37.4</v>
      </c>
      <c r="F137" s="0" t="n">
        <v>21.5756333333333</v>
      </c>
      <c r="G137" s="0" t="n">
        <v>0.958133273030891</v>
      </c>
      <c r="H137" s="0" t="n">
        <v>24.1562333333333</v>
      </c>
      <c r="I137" s="0" t="n">
        <v>0.0802947210109252</v>
      </c>
      <c r="J137" s="0" t="n">
        <v>0.167178357863952</v>
      </c>
      <c r="K137" s="0" t="n">
        <v>0.0191778536448265</v>
      </c>
    </row>
    <row r="138" customFormat="false" ht="14.4" hidden="false" customHeight="false" outlineLevel="0" collapsed="false">
      <c r="A138" s="5" t="s">
        <v>280</v>
      </c>
      <c r="B138" s="1" t="s">
        <v>281</v>
      </c>
      <c r="C138" s="0" t="n">
        <v>86.401</v>
      </c>
      <c r="D138" s="0" t="n">
        <v>10</v>
      </c>
      <c r="E138" s="0" t="n">
        <v>15.2</v>
      </c>
      <c r="F138" s="0" t="n">
        <v>19.3096666666667</v>
      </c>
      <c r="G138" s="0" t="n">
        <v>0.683325717030725</v>
      </c>
      <c r="H138" s="0" t="n">
        <v>21.8918333333333</v>
      </c>
      <c r="I138" s="0" t="n">
        <v>0.782664467628939</v>
      </c>
      <c r="J138" s="0" t="n">
        <v>0.166993053905432</v>
      </c>
      <c r="K138" s="0" t="n">
        <v>0.0245674454268174</v>
      </c>
    </row>
    <row r="139" customFormat="false" ht="14.4" hidden="false" customHeight="false" outlineLevel="0" collapsed="false">
      <c r="A139" s="5" t="s">
        <v>282</v>
      </c>
      <c r="B139" s="1" t="s">
        <v>283</v>
      </c>
      <c r="C139" s="0" t="n">
        <v>29.634</v>
      </c>
      <c r="D139" s="0" t="n">
        <v>6</v>
      </c>
      <c r="E139" s="0" t="n">
        <v>29.2</v>
      </c>
      <c r="F139" s="0" t="n">
        <v>19.2623333333333</v>
      </c>
      <c r="G139" s="0" t="n">
        <v>0.634142183495853</v>
      </c>
      <c r="H139" s="0" t="n">
        <v>21.8635666666667</v>
      </c>
      <c r="I139" s="0" t="n">
        <v>0.808631256438242</v>
      </c>
      <c r="J139" s="0" t="n">
        <v>0.164795642428406</v>
      </c>
      <c r="K139" s="0" t="n">
        <v>0.0231718121986242</v>
      </c>
    </row>
    <row r="140" customFormat="false" ht="28.8" hidden="false" customHeight="false" outlineLevel="0" collapsed="false">
      <c r="A140" s="5" t="s">
        <v>284</v>
      </c>
      <c r="B140" s="1" t="s">
        <v>285</v>
      </c>
      <c r="C140" s="0" t="n">
        <v>134.3</v>
      </c>
      <c r="D140" s="0" t="n">
        <v>3</v>
      </c>
      <c r="E140" s="0" t="n">
        <v>2.8</v>
      </c>
      <c r="F140" s="0" t="n">
        <v>17.29495</v>
      </c>
      <c r="H140" s="0" t="n">
        <v>19.91435</v>
      </c>
      <c r="J140" s="0" t="n">
        <v>0.162730885687069</v>
      </c>
      <c r="K140" s="0" t="n">
        <v>0.00682260141518334</v>
      </c>
    </row>
    <row r="141" customFormat="false" ht="14.4" hidden="false" customHeight="false" outlineLevel="0" collapsed="false">
      <c r="A141" s="5" t="s">
        <v>286</v>
      </c>
      <c r="B141" s="1" t="s">
        <v>287</v>
      </c>
      <c r="C141" s="0" t="n">
        <v>150.95</v>
      </c>
      <c r="D141" s="0" t="n">
        <v>11</v>
      </c>
      <c r="E141" s="0" t="n">
        <v>13</v>
      </c>
      <c r="F141" s="0" t="n">
        <v>19.7202333333333</v>
      </c>
      <c r="G141" s="0" t="n">
        <v>0.685827268502953</v>
      </c>
      <c r="H141" s="0" t="n">
        <v>22.3427</v>
      </c>
      <c r="I141" s="0" t="n">
        <v>0.872309016346844</v>
      </c>
      <c r="J141" s="0" t="n">
        <v>0.162391722292418</v>
      </c>
      <c r="K141" s="0" t="n">
        <v>0.0287733216095148</v>
      </c>
    </row>
    <row r="142" customFormat="false" ht="14.4" hidden="false" customHeight="false" outlineLevel="0" collapsed="false">
      <c r="A142" s="5" t="s">
        <v>288</v>
      </c>
      <c r="B142" s="1" t="s">
        <v>289</v>
      </c>
      <c r="C142" s="0" t="n">
        <v>49.857</v>
      </c>
      <c r="D142" s="0" t="n">
        <v>5</v>
      </c>
      <c r="E142" s="0" t="n">
        <v>15.5</v>
      </c>
      <c r="F142" s="0" t="n">
        <v>22.3126</v>
      </c>
      <c r="G142" s="0" t="n">
        <v>0.991724783731186</v>
      </c>
      <c r="H142" s="0" t="n">
        <v>24.9357</v>
      </c>
      <c r="I142" s="0" t="n">
        <v>0.170207011214775</v>
      </c>
      <c r="J142" s="0" t="n">
        <v>0.162317448782391</v>
      </c>
      <c r="K142" s="0" t="n">
        <v>0.0210804559493058</v>
      </c>
    </row>
    <row r="143" customFormat="false" ht="14.4" hidden="false" customHeight="false" outlineLevel="0" collapsed="false">
      <c r="A143" s="5" t="s">
        <v>290</v>
      </c>
      <c r="B143" s="1" t="s">
        <v>291</v>
      </c>
      <c r="C143" s="0" t="n">
        <v>29.574</v>
      </c>
      <c r="D143" s="0" t="n">
        <v>3</v>
      </c>
      <c r="E143" s="0" t="n">
        <v>11</v>
      </c>
      <c r="F143" s="0" t="n">
        <v>19.1242333333333</v>
      </c>
      <c r="G143" s="0" t="n">
        <v>0.480462099326148</v>
      </c>
      <c r="H143" s="0" t="n">
        <v>21.7779</v>
      </c>
      <c r="J143" s="0" t="n">
        <v>0.158915307066218</v>
      </c>
      <c r="K143" s="0" t="n">
        <v>0.0265112374790868</v>
      </c>
    </row>
    <row r="144" customFormat="false" ht="14.4" hidden="false" customHeight="false" outlineLevel="0" collapsed="false">
      <c r="A144" s="5" t="s">
        <v>292</v>
      </c>
      <c r="B144" s="1" t="s">
        <v>293</v>
      </c>
      <c r="C144" s="0" t="n">
        <v>122.85</v>
      </c>
      <c r="D144" s="0" t="n">
        <v>26</v>
      </c>
      <c r="E144" s="0" t="n">
        <v>29.8</v>
      </c>
      <c r="F144" s="0" t="n">
        <v>22.2440666666667</v>
      </c>
      <c r="G144" s="0" t="n">
        <v>0.210338335915153</v>
      </c>
      <c r="H144" s="0" t="n">
        <v>24.9240666666667</v>
      </c>
      <c r="I144" s="0" t="n">
        <v>0.899097711906529</v>
      </c>
      <c r="J144" s="0" t="n">
        <v>0.156041318612701</v>
      </c>
      <c r="K144" s="0" t="n">
        <v>0.0147968748289842</v>
      </c>
    </row>
    <row r="145" customFormat="false" ht="28.8" hidden="false" customHeight="false" outlineLevel="0" collapsed="false">
      <c r="A145" s="5" t="s">
        <v>294</v>
      </c>
      <c r="B145" s="1" t="s">
        <v>295</v>
      </c>
      <c r="C145" s="0" t="n">
        <v>42.548</v>
      </c>
      <c r="D145" s="0" t="n">
        <v>3</v>
      </c>
      <c r="E145" s="0" t="n">
        <v>9</v>
      </c>
      <c r="F145" s="0" t="n">
        <v>17.7551333333333</v>
      </c>
      <c r="G145" s="0" t="n">
        <v>0.440543795275288</v>
      </c>
      <c r="H145" s="0" t="n">
        <v>20.4367666666667</v>
      </c>
      <c r="I145" s="0" t="n">
        <v>0.440432524785453</v>
      </c>
      <c r="J145" s="0" t="n">
        <v>0.155865118021716</v>
      </c>
      <c r="K145" s="0" t="n">
        <v>0.0036812049725725</v>
      </c>
    </row>
    <row r="146" customFormat="false" ht="14.4" hidden="false" customHeight="false" outlineLevel="0" collapsed="false">
      <c r="A146" s="5" t="s">
        <v>296</v>
      </c>
      <c r="B146" s="1" t="s">
        <v>297</v>
      </c>
      <c r="C146" s="0" t="n">
        <v>51.976</v>
      </c>
      <c r="D146" s="0" t="n">
        <v>12</v>
      </c>
      <c r="E146" s="0" t="n">
        <v>31.6</v>
      </c>
      <c r="F146" s="0" t="n">
        <v>20.5783333333333</v>
      </c>
      <c r="G146" s="0" t="n">
        <v>0.587998783067523</v>
      </c>
      <c r="H146" s="0" t="n">
        <v>23.2762333333333</v>
      </c>
      <c r="I146" s="0" t="n">
        <v>0.930278927108543</v>
      </c>
      <c r="J146" s="0" t="n">
        <v>0.154116154649124</v>
      </c>
      <c r="K146" s="0" t="n">
        <v>0.0256578345300882</v>
      </c>
    </row>
    <row r="147" customFormat="false" ht="14.4" hidden="false" customHeight="false" outlineLevel="0" collapsed="false">
      <c r="A147" s="5" t="s">
        <v>298</v>
      </c>
      <c r="B147" s="1" t="s">
        <v>299</v>
      </c>
      <c r="C147" s="0" t="n">
        <v>30.281</v>
      </c>
      <c r="D147" s="0" t="n">
        <v>4</v>
      </c>
      <c r="E147" s="0" t="n">
        <v>18.6</v>
      </c>
      <c r="F147" s="0" t="n">
        <v>19.4691</v>
      </c>
      <c r="H147" s="0" t="n">
        <v>22.1843</v>
      </c>
      <c r="I147" s="0" t="n">
        <v>0.124270538208646</v>
      </c>
      <c r="J147" s="0" t="n">
        <v>0.152279115459774</v>
      </c>
      <c r="K147" s="0" t="n">
        <v>0.0330696805735925</v>
      </c>
    </row>
    <row r="148" customFormat="false" ht="14.4" hidden="false" customHeight="false" outlineLevel="0" collapsed="false">
      <c r="A148" s="5" t="s">
        <v>300</v>
      </c>
      <c r="B148" s="1" t="s">
        <v>301</v>
      </c>
      <c r="C148" s="0" t="n">
        <v>37.893</v>
      </c>
      <c r="D148" s="0" t="n">
        <v>5</v>
      </c>
      <c r="E148" s="0" t="n">
        <v>18.6</v>
      </c>
      <c r="F148" s="0" t="n">
        <v>19.3211333333333</v>
      </c>
      <c r="G148" s="0" t="n">
        <v>0.652919047219655</v>
      </c>
      <c r="H148" s="0" t="n">
        <v>22.0509333333333</v>
      </c>
      <c r="I148" s="0" t="n">
        <v>0.758477287435528</v>
      </c>
      <c r="J148" s="0" t="n">
        <v>0.150742695434235</v>
      </c>
      <c r="K148" s="0" t="n">
        <v>0.0181852803222536</v>
      </c>
    </row>
    <row r="149" customFormat="false" ht="14.4" hidden="false" customHeight="false" outlineLevel="0" collapsed="false">
      <c r="A149" s="5" t="s">
        <v>302</v>
      </c>
      <c r="B149" s="1" t="s">
        <v>303</v>
      </c>
      <c r="C149" s="0" t="n">
        <v>67.993</v>
      </c>
      <c r="D149" s="0" t="n">
        <v>15</v>
      </c>
      <c r="E149" s="0" t="n">
        <v>28.7</v>
      </c>
      <c r="F149" s="0" t="n">
        <v>21.8312333333333</v>
      </c>
      <c r="G149" s="0" t="n">
        <v>0.515399614107561</v>
      </c>
      <c r="H149" s="0" t="n">
        <v>24.5794666666667</v>
      </c>
      <c r="I149" s="0" t="n">
        <v>0.833209894857766</v>
      </c>
      <c r="J149" s="0" t="n">
        <v>0.148829250208789</v>
      </c>
      <c r="K149" s="0" t="n">
        <v>0.0165798272042487</v>
      </c>
    </row>
    <row r="150" customFormat="false" ht="28.8" hidden="false" customHeight="false" outlineLevel="0" collapsed="false">
      <c r="A150" s="5" t="s">
        <v>304</v>
      </c>
      <c r="B150" s="1" t="s">
        <v>305</v>
      </c>
      <c r="C150" s="0" t="n">
        <v>32.668</v>
      </c>
      <c r="D150" s="0" t="n">
        <v>4</v>
      </c>
      <c r="E150" s="0" t="n">
        <v>17.6</v>
      </c>
      <c r="F150" s="0" t="n">
        <v>18.18015</v>
      </c>
      <c r="H150" s="0" t="n">
        <v>20.9638</v>
      </c>
      <c r="J150" s="0" t="n">
        <v>0.145225831979193</v>
      </c>
      <c r="K150" s="0" t="n">
        <v>0.0148929249167787</v>
      </c>
    </row>
    <row r="151" customFormat="false" ht="14.4" hidden="false" customHeight="false" outlineLevel="0" collapsed="false">
      <c r="A151" s="5" t="s">
        <v>306</v>
      </c>
      <c r="B151" s="1" t="s">
        <v>307</v>
      </c>
      <c r="C151" s="0" t="n">
        <v>69.602</v>
      </c>
      <c r="D151" s="0" t="n">
        <v>10</v>
      </c>
      <c r="E151" s="0" t="n">
        <v>19.6</v>
      </c>
      <c r="F151" s="0" t="n">
        <v>21.0315333333333</v>
      </c>
      <c r="G151" s="0" t="n">
        <v>0.423702067757784</v>
      </c>
      <c r="H151" s="0" t="n">
        <v>23.8249333333333</v>
      </c>
      <c r="I151" s="0" t="n">
        <v>0.177797062842882</v>
      </c>
      <c r="J151" s="0" t="n">
        <v>0.144245678250756</v>
      </c>
      <c r="K151" s="0" t="n">
        <v>0.00100561096460135</v>
      </c>
    </row>
    <row r="152" customFormat="false" ht="14.4" hidden="false" customHeight="false" outlineLevel="0" collapsed="false">
      <c r="A152" s="5" t="s">
        <v>308</v>
      </c>
      <c r="B152" s="1" t="s">
        <v>309</v>
      </c>
      <c r="C152" s="0" t="n">
        <v>23.897</v>
      </c>
      <c r="D152" s="0" t="n">
        <v>13</v>
      </c>
      <c r="E152" s="0" t="n">
        <v>68.8</v>
      </c>
      <c r="F152" s="0" t="n">
        <v>21.7952666666667</v>
      </c>
      <c r="G152" s="0" t="n">
        <v>1.34362623853841</v>
      </c>
      <c r="H152" s="0" t="n">
        <v>24.6864666666667</v>
      </c>
      <c r="I152" s="0" t="n">
        <v>0.0247576699675518</v>
      </c>
      <c r="J152" s="0" t="n">
        <v>0.134789498023219</v>
      </c>
      <c r="K152" s="0" t="n">
        <v>0.038305399843657</v>
      </c>
    </row>
    <row r="153" customFormat="false" ht="43.2" hidden="false" customHeight="false" outlineLevel="0" collapsed="false">
      <c r="A153" s="5" t="s">
        <v>310</v>
      </c>
      <c r="B153" s="1" t="s">
        <v>311</v>
      </c>
      <c r="C153" s="0" t="n">
        <v>70.832</v>
      </c>
      <c r="D153" s="0" t="n">
        <v>3</v>
      </c>
      <c r="E153" s="0" t="n">
        <v>6.6</v>
      </c>
      <c r="F153" s="0" t="n">
        <v>17.3736333333333</v>
      </c>
      <c r="G153" s="0" t="n">
        <v>0.431493393795189</v>
      </c>
      <c r="H153" s="0" t="n">
        <v>20.35395</v>
      </c>
      <c r="J153" s="0" t="n">
        <v>0.126715068509136</v>
      </c>
      <c r="K153" s="0" t="n">
        <v>0.0048992544977632</v>
      </c>
    </row>
    <row r="154" customFormat="false" ht="14.4" hidden="false" customHeight="false" outlineLevel="0" collapsed="false">
      <c r="A154" s="5" t="s">
        <v>312</v>
      </c>
      <c r="B154" s="1" t="s">
        <v>313</v>
      </c>
      <c r="C154" s="0" t="n">
        <v>21.298</v>
      </c>
      <c r="D154" s="0" t="n">
        <v>2</v>
      </c>
      <c r="E154" s="0" t="n">
        <v>11.1</v>
      </c>
      <c r="F154" s="0" t="n">
        <v>18.8025666666667</v>
      </c>
      <c r="G154" s="0" t="n">
        <v>1.19898419876531</v>
      </c>
      <c r="H154" s="0" t="n">
        <v>21.8043</v>
      </c>
      <c r="I154" s="0" t="n">
        <v>0.440593304533784</v>
      </c>
      <c r="J154" s="0" t="n">
        <v>0.124847600598167</v>
      </c>
      <c r="K154" s="0" t="n">
        <v>0.0292866704288922</v>
      </c>
    </row>
    <row r="155" customFormat="false" ht="14.4" hidden="false" customHeight="false" outlineLevel="0" collapsed="false">
      <c r="A155" s="5" t="s">
        <v>314</v>
      </c>
      <c r="B155" s="1" t="s">
        <v>315</v>
      </c>
      <c r="C155" s="0" t="n">
        <v>25.764</v>
      </c>
      <c r="D155" s="0" t="n">
        <v>9</v>
      </c>
      <c r="E155" s="0" t="n">
        <v>37.6</v>
      </c>
      <c r="F155" s="0" t="n">
        <v>21.1359666666667</v>
      </c>
      <c r="G155" s="0" t="n">
        <v>0.759681588269424</v>
      </c>
      <c r="H155" s="0" t="n">
        <v>24.2095333333333</v>
      </c>
      <c r="I155" s="0" t="n">
        <v>0.450086971842357</v>
      </c>
      <c r="J155" s="0" t="n">
        <v>0.118782976928434</v>
      </c>
      <c r="K155" s="0" t="n">
        <v>0.00791352538814614</v>
      </c>
    </row>
    <row r="156" customFormat="false" ht="28.8" hidden="false" customHeight="false" outlineLevel="0" collapsed="false">
      <c r="A156" s="5" t="s">
        <v>316</v>
      </c>
      <c r="B156" s="1" t="s">
        <v>317</v>
      </c>
      <c r="C156" s="0" t="n">
        <v>44.287</v>
      </c>
      <c r="D156" s="0" t="n">
        <v>3</v>
      </c>
      <c r="E156" s="0" t="n">
        <v>11</v>
      </c>
      <c r="F156" s="0" t="n">
        <v>17.01105</v>
      </c>
      <c r="H156" s="0" t="n">
        <v>20.08905</v>
      </c>
      <c r="J156" s="0" t="n">
        <v>0.118417975535958</v>
      </c>
      <c r="K156" s="0" t="n">
        <v>0.0301078677700536</v>
      </c>
    </row>
    <row r="157" customFormat="false" ht="28.8" hidden="false" customHeight="false" outlineLevel="0" collapsed="false">
      <c r="A157" s="5" t="s">
        <v>318</v>
      </c>
      <c r="B157" s="1" t="s">
        <v>319</v>
      </c>
      <c r="C157" s="0" t="n">
        <v>79.467</v>
      </c>
      <c r="D157" s="0" t="n">
        <v>22</v>
      </c>
      <c r="E157" s="0" t="n">
        <v>42.4</v>
      </c>
      <c r="F157" s="0" t="n">
        <v>21.3632333333333</v>
      </c>
      <c r="G157" s="0" t="n">
        <v>1.01583532239346</v>
      </c>
      <c r="H157" s="0" t="n">
        <v>24.4682333333333</v>
      </c>
      <c r="I157" s="0" t="n">
        <v>0.833716683825441</v>
      </c>
      <c r="J157" s="0" t="n">
        <v>0.116227229067</v>
      </c>
      <c r="K157" s="0" t="n">
        <v>0.0287991718930122</v>
      </c>
    </row>
    <row r="158" customFormat="false" ht="14.4" hidden="false" customHeight="false" outlineLevel="0" collapsed="false">
      <c r="A158" s="5" t="s">
        <v>320</v>
      </c>
      <c r="B158" s="1" t="s">
        <v>321</v>
      </c>
      <c r="C158" s="0" t="n">
        <v>48.117</v>
      </c>
      <c r="D158" s="0" t="n">
        <v>4</v>
      </c>
      <c r="E158" s="0" t="n">
        <v>13.5</v>
      </c>
      <c r="F158" s="0" t="n">
        <v>18.7336666666667</v>
      </c>
      <c r="G158" s="0" t="n">
        <v>0.940798066655232</v>
      </c>
      <c r="H158" s="0" t="n">
        <v>21.8453333333333</v>
      </c>
      <c r="I158" s="0" t="n">
        <v>0.779360936209205</v>
      </c>
      <c r="J158" s="0" t="n">
        <v>0.115691116940511</v>
      </c>
      <c r="K158" s="0" t="n">
        <v>0.0227164257703497</v>
      </c>
    </row>
    <row r="159" customFormat="false" ht="14.4" hidden="false" customHeight="false" outlineLevel="0" collapsed="false">
      <c r="A159" s="5" t="s">
        <v>322</v>
      </c>
      <c r="B159" s="1" t="s">
        <v>323</v>
      </c>
      <c r="C159" s="0" t="n">
        <v>47.074</v>
      </c>
      <c r="D159" s="0" t="n">
        <v>7</v>
      </c>
      <c r="E159" s="0" t="n">
        <v>26</v>
      </c>
      <c r="F159" s="0" t="n">
        <v>18.9379</v>
      </c>
      <c r="G159" s="0" t="n">
        <v>0.926845823209016</v>
      </c>
      <c r="H159" s="0" t="n">
        <v>22.0495333333333</v>
      </c>
      <c r="I159" s="0" t="n">
        <v>0.799003597544397</v>
      </c>
      <c r="J159" s="0" t="n">
        <v>0.115688711236378</v>
      </c>
      <c r="K159" s="0" t="n">
        <v>0.0228370498554172</v>
      </c>
    </row>
    <row r="160" customFormat="false" ht="14.4" hidden="false" customHeight="false" outlineLevel="0" collapsed="false">
      <c r="A160" s="5" t="s">
        <v>324</v>
      </c>
      <c r="B160" s="1" t="s">
        <v>325</v>
      </c>
      <c r="C160" s="0" t="n">
        <v>165.27</v>
      </c>
      <c r="D160" s="0" t="n">
        <v>10</v>
      </c>
      <c r="E160" s="0" t="n">
        <v>9.9</v>
      </c>
      <c r="F160" s="0" t="n">
        <v>18.3544333333333</v>
      </c>
      <c r="G160" s="0" t="n">
        <v>0.809426629713212</v>
      </c>
      <c r="H160" s="0" t="n">
        <v>21.5088</v>
      </c>
      <c r="I160" s="0" t="n">
        <v>1.21964752558543</v>
      </c>
      <c r="J160" s="0" t="n">
        <v>0.112313246664975</v>
      </c>
      <c r="K160" s="0" t="n">
        <v>0.0381179907210593</v>
      </c>
    </row>
    <row r="161" customFormat="false" ht="14.4" hidden="false" customHeight="false" outlineLevel="0" collapsed="false">
      <c r="A161" s="5" t="s">
        <v>326</v>
      </c>
      <c r="B161" s="1" t="s">
        <v>327</v>
      </c>
      <c r="C161" s="0" t="n">
        <v>37.808</v>
      </c>
      <c r="D161" s="0" t="n">
        <v>5</v>
      </c>
      <c r="E161" s="0" t="n">
        <v>17.8</v>
      </c>
      <c r="F161" s="0" t="n">
        <v>17.98385</v>
      </c>
      <c r="H161" s="0" t="n">
        <v>21.1588666666667</v>
      </c>
      <c r="I161" s="0" t="n">
        <v>0.569174901843792</v>
      </c>
      <c r="J161" s="0" t="n">
        <v>0.110718637534514</v>
      </c>
      <c r="K161" s="0" t="n">
        <v>0.0226918550115974</v>
      </c>
    </row>
    <row r="162" customFormat="false" ht="28.8" hidden="false" customHeight="false" outlineLevel="0" collapsed="false">
      <c r="A162" s="5" t="s">
        <v>328</v>
      </c>
      <c r="B162" s="1" t="s">
        <v>329</v>
      </c>
      <c r="C162" s="0" t="n">
        <v>42.509</v>
      </c>
      <c r="D162" s="0" t="n">
        <v>10</v>
      </c>
      <c r="E162" s="0" t="n">
        <v>29.2</v>
      </c>
      <c r="F162" s="0" t="n">
        <v>20.4819</v>
      </c>
      <c r="G162" s="0" t="n">
        <v>0.741642371137644</v>
      </c>
      <c r="H162" s="0" t="n">
        <v>23.7355</v>
      </c>
      <c r="I162" s="0" t="n">
        <v>0.651459428258328</v>
      </c>
      <c r="J162" s="0" t="n">
        <v>0.104850816411011</v>
      </c>
      <c r="K162" s="0" t="n">
        <v>0.00958120207785219</v>
      </c>
    </row>
    <row r="163" customFormat="false" ht="28.8" hidden="false" customHeight="false" outlineLevel="0" collapsed="false">
      <c r="A163" s="5" t="s">
        <v>330</v>
      </c>
      <c r="B163" s="1" t="s">
        <v>331</v>
      </c>
      <c r="C163" s="0" t="n">
        <v>39.233</v>
      </c>
      <c r="D163" s="0" t="n">
        <v>10</v>
      </c>
      <c r="E163" s="0" t="n">
        <v>35.7</v>
      </c>
      <c r="F163" s="0" t="n">
        <v>21.6328</v>
      </c>
      <c r="G163" s="0" t="n">
        <v>0.882760016463517</v>
      </c>
      <c r="H163" s="0" t="n">
        <v>24.9636666666667</v>
      </c>
      <c r="I163" s="0" t="n">
        <v>0.0520875118323855</v>
      </c>
      <c r="J163" s="0" t="n">
        <v>0.0993828000677718</v>
      </c>
      <c r="K163" s="0" t="n">
        <v>0.005978193940254</v>
      </c>
    </row>
    <row r="164" customFormat="false" ht="28.8" hidden="false" customHeight="false" outlineLevel="0" collapsed="false">
      <c r="A164" s="5" t="s">
        <v>332</v>
      </c>
      <c r="B164" s="1" t="s">
        <v>333</v>
      </c>
      <c r="C164" s="0" t="n">
        <v>33.879</v>
      </c>
      <c r="D164" s="0" t="n">
        <v>6</v>
      </c>
      <c r="E164" s="0" t="n">
        <v>25.4</v>
      </c>
      <c r="F164" s="0" t="n">
        <v>18.4675</v>
      </c>
      <c r="H164" s="0" t="n">
        <v>21.8266</v>
      </c>
      <c r="I164" s="0" t="n">
        <v>0.964627454858437</v>
      </c>
      <c r="J164" s="0" t="n">
        <v>0.097457700974124</v>
      </c>
      <c r="K164" s="0" t="n">
        <v>0.0379367392895606</v>
      </c>
    </row>
    <row r="165" customFormat="false" ht="14.4" hidden="false" customHeight="false" outlineLevel="0" collapsed="false">
      <c r="A165" s="5" t="s">
        <v>334</v>
      </c>
      <c r="B165" s="1" t="s">
        <v>335</v>
      </c>
      <c r="C165" s="0" t="n">
        <v>52.259</v>
      </c>
      <c r="D165" s="0" t="n">
        <v>3</v>
      </c>
      <c r="E165" s="0" t="n">
        <v>9</v>
      </c>
      <c r="F165" s="0" t="n">
        <v>17.3231</v>
      </c>
      <c r="H165" s="0" t="n">
        <v>20.7802</v>
      </c>
      <c r="J165" s="0" t="n">
        <v>0.0910555017188722</v>
      </c>
      <c r="K165" s="0" t="n">
        <v>0.0128795295541997</v>
      </c>
    </row>
    <row r="166" customFormat="false" ht="14.4" hidden="false" customHeight="false" outlineLevel="0" collapsed="false">
      <c r="A166" s="5" t="s">
        <v>336</v>
      </c>
      <c r="B166" s="1" t="s">
        <v>337</v>
      </c>
      <c r="C166" s="0" t="n">
        <v>61.655</v>
      </c>
      <c r="D166" s="0" t="n">
        <v>7</v>
      </c>
      <c r="E166" s="0" t="n">
        <v>19.8</v>
      </c>
      <c r="F166" s="0" t="n">
        <v>17.9932666666667</v>
      </c>
      <c r="G166" s="0" t="n">
        <v>1.09993054730237</v>
      </c>
      <c r="H166" s="0" t="n">
        <v>21.4918</v>
      </c>
      <c r="I166" s="0" t="n">
        <v>1.13405014292432</v>
      </c>
      <c r="J166" s="0" t="n">
        <v>0.0884772282003838</v>
      </c>
      <c r="K166" s="0" t="n">
        <v>0.0351261053881635</v>
      </c>
    </row>
    <row r="167" customFormat="false" ht="14.4" hidden="false" customHeight="false" outlineLevel="0" collapsed="false">
      <c r="A167" s="5" t="s">
        <v>338</v>
      </c>
      <c r="B167" s="1" t="s">
        <v>339</v>
      </c>
      <c r="C167" s="0" t="n">
        <v>24.347</v>
      </c>
      <c r="D167" s="0" t="n">
        <v>5</v>
      </c>
      <c r="E167" s="0" t="n">
        <v>27.6</v>
      </c>
      <c r="F167" s="0" t="n">
        <v>18.6008666666667</v>
      </c>
      <c r="G167" s="0" t="n">
        <v>1.35255346002375</v>
      </c>
      <c r="H167" s="0" t="n">
        <v>22.1078333333333</v>
      </c>
      <c r="I167" s="0" t="n">
        <v>0.319898247711501</v>
      </c>
      <c r="J167" s="0" t="n">
        <v>0.0879611331558388</v>
      </c>
      <c r="K167" s="0" t="n">
        <v>0.023409923796904</v>
      </c>
    </row>
    <row r="168" customFormat="false" ht="14.4" hidden="false" customHeight="false" outlineLevel="0" collapsed="false">
      <c r="A168" s="5" t="s">
        <v>340</v>
      </c>
      <c r="B168" s="1" t="s">
        <v>341</v>
      </c>
      <c r="C168" s="0" t="n">
        <v>40.513</v>
      </c>
      <c r="D168" s="0" t="n">
        <v>7</v>
      </c>
      <c r="E168" s="0" t="n">
        <v>20.9</v>
      </c>
      <c r="F168" s="0" t="n">
        <v>19.3009666666667</v>
      </c>
      <c r="G168" s="0" t="n">
        <v>1.1037203943431</v>
      </c>
      <c r="H168" s="0" t="n">
        <v>22.8120666666667</v>
      </c>
      <c r="I168" s="0" t="n">
        <v>1.16757774996881</v>
      </c>
      <c r="J168" s="0" t="n">
        <v>0.0877115109779783</v>
      </c>
      <c r="K168" s="0" t="n">
        <v>0.0365569538091843</v>
      </c>
    </row>
    <row r="169" customFormat="false" ht="14.4" hidden="false" customHeight="false" outlineLevel="0" collapsed="false">
      <c r="A169" s="5" t="s">
        <v>342</v>
      </c>
      <c r="B169" s="1" t="s">
        <v>343</v>
      </c>
      <c r="C169" s="0" t="n">
        <v>23.889</v>
      </c>
      <c r="D169" s="0" t="n">
        <v>2</v>
      </c>
      <c r="E169" s="0" t="n">
        <v>14.4</v>
      </c>
      <c r="F169" s="0" t="n">
        <v>17.18635</v>
      </c>
      <c r="H169" s="0" t="n">
        <v>20.7357</v>
      </c>
      <c r="I169" s="0" t="n">
        <v>0.755305726179804</v>
      </c>
      <c r="J169" s="0" t="n">
        <v>0.0854148070749857</v>
      </c>
      <c r="K169" s="0" t="n">
        <v>0.0396570130300578</v>
      </c>
    </row>
    <row r="170" customFormat="false" ht="14.4" hidden="false" customHeight="false" outlineLevel="0" collapsed="false">
      <c r="A170" s="5" t="s">
        <v>344</v>
      </c>
      <c r="B170" s="1" t="s">
        <v>345</v>
      </c>
      <c r="C170" s="0" t="n">
        <v>74.175</v>
      </c>
      <c r="D170" s="0" t="n">
        <v>8</v>
      </c>
      <c r="E170" s="0" t="n">
        <v>17</v>
      </c>
      <c r="F170" s="0" t="n">
        <v>18.9051666666667</v>
      </c>
      <c r="G170" s="0" t="n">
        <v>1.07330269521489</v>
      </c>
      <c r="H170" s="0" t="n">
        <v>22.4593333333333</v>
      </c>
      <c r="I170" s="0" t="n">
        <v>0.551419443094114</v>
      </c>
      <c r="J170" s="0" t="n">
        <v>0.0851334555174867</v>
      </c>
      <c r="K170" s="0" t="n">
        <v>0.0140828320507405</v>
      </c>
    </row>
    <row r="171" customFormat="false" ht="14.4" hidden="false" customHeight="false" outlineLevel="0" collapsed="false">
      <c r="A171" s="5" t="s">
        <v>346</v>
      </c>
      <c r="B171" s="1" t="s">
        <v>347</v>
      </c>
      <c r="C171" s="0" t="n">
        <v>10.803</v>
      </c>
      <c r="D171" s="0" t="n">
        <v>2</v>
      </c>
      <c r="E171" s="0" t="n">
        <v>29.3</v>
      </c>
      <c r="F171" s="0" t="n">
        <v>18.2509</v>
      </c>
      <c r="H171" s="0" t="n">
        <v>21.8274666666667</v>
      </c>
      <c r="I171" s="0" t="n">
        <v>0.657435149315547</v>
      </c>
      <c r="J171" s="0" t="n">
        <v>0.083820096927973</v>
      </c>
      <c r="K171" s="0" t="n">
        <v>0.0395794723360495</v>
      </c>
    </row>
    <row r="172" customFormat="false" ht="14.4" hidden="false" customHeight="false" outlineLevel="0" collapsed="false">
      <c r="A172" s="5" t="s">
        <v>348</v>
      </c>
      <c r="B172" s="1" t="s">
        <v>349</v>
      </c>
      <c r="C172" s="0" t="n">
        <v>32.935</v>
      </c>
      <c r="D172" s="0" t="n">
        <v>8</v>
      </c>
      <c r="E172" s="0" t="n">
        <v>36.7</v>
      </c>
      <c r="F172" s="0" t="n">
        <v>18.7988333333333</v>
      </c>
      <c r="G172" s="0" t="n">
        <v>1.07142314184868</v>
      </c>
      <c r="H172" s="0" t="n">
        <v>22.5612333333333</v>
      </c>
      <c r="I172" s="0" t="n">
        <v>0.586537207307051</v>
      </c>
      <c r="J172" s="0" t="n">
        <v>0.0736919070793961</v>
      </c>
      <c r="K172" s="0" t="n">
        <v>0.0120995717708933</v>
      </c>
    </row>
    <row r="173" customFormat="false" ht="28.8" hidden="false" customHeight="false" outlineLevel="0" collapsed="false">
      <c r="A173" s="5" t="s">
        <v>350</v>
      </c>
      <c r="B173" s="1" t="s">
        <v>351</v>
      </c>
      <c r="C173" s="0" t="n">
        <v>32.852</v>
      </c>
      <c r="D173" s="0" t="n">
        <v>4</v>
      </c>
      <c r="E173" s="0" t="n">
        <v>16.1</v>
      </c>
      <c r="F173" s="0" t="n">
        <v>19.9046333333333</v>
      </c>
      <c r="G173" s="0" t="n">
        <v>0.914515599769748</v>
      </c>
      <c r="H173" s="0" t="n">
        <v>23.7106</v>
      </c>
      <c r="I173" s="0" t="n">
        <v>0.929098530835132</v>
      </c>
      <c r="J173" s="0" t="n">
        <v>0.0714976681340406</v>
      </c>
      <c r="K173" s="0" t="n">
        <v>0.0145100864520317</v>
      </c>
    </row>
    <row r="174" customFormat="false" ht="14.4" hidden="false" customHeight="false" outlineLevel="0" collapsed="false">
      <c r="A174" s="5" t="s">
        <v>352</v>
      </c>
      <c r="B174" s="1" t="s">
        <v>353</v>
      </c>
      <c r="C174" s="0" t="n">
        <v>64.066</v>
      </c>
      <c r="D174" s="0" t="n">
        <v>1</v>
      </c>
      <c r="E174" s="0" t="n">
        <v>1.7</v>
      </c>
      <c r="F174" s="0" t="n">
        <v>16.91765</v>
      </c>
      <c r="H174" s="0" t="n">
        <v>20.8063</v>
      </c>
      <c r="I174" s="0" t="n">
        <v>0.817507643185472</v>
      </c>
      <c r="J174" s="0" t="n">
        <v>0.0675135083042379</v>
      </c>
      <c r="K174" s="0" t="n">
        <v>0.0182347578316094</v>
      </c>
    </row>
    <row r="175" customFormat="false" ht="28.8" hidden="false" customHeight="false" outlineLevel="0" collapsed="false">
      <c r="A175" s="5" t="s">
        <v>354</v>
      </c>
      <c r="B175" s="1" t="s">
        <v>355</v>
      </c>
      <c r="C175" s="0" t="n">
        <v>78.549</v>
      </c>
      <c r="D175" s="0" t="n">
        <v>5</v>
      </c>
      <c r="E175" s="0" t="n">
        <v>10.4</v>
      </c>
      <c r="F175" s="0" t="n">
        <v>16.58265</v>
      </c>
      <c r="H175" s="0" t="n">
        <v>20.5051333333333</v>
      </c>
      <c r="I175" s="0" t="n">
        <v>0.451293432505086</v>
      </c>
      <c r="J175" s="0" t="n">
        <v>0.065949247123874</v>
      </c>
      <c r="K175" s="0" t="n">
        <v>0.011558992980604</v>
      </c>
    </row>
    <row r="176" customFormat="false" ht="14.4" hidden="false" customHeight="false" outlineLevel="0" collapsed="false">
      <c r="A176" s="5" t="s">
        <v>356</v>
      </c>
      <c r="B176" s="1" t="s">
        <v>357</v>
      </c>
      <c r="C176" s="0" t="n">
        <v>39.38</v>
      </c>
      <c r="D176" s="0" t="n">
        <v>3</v>
      </c>
      <c r="E176" s="0" t="n">
        <v>11</v>
      </c>
      <c r="F176" s="0" t="n">
        <v>17.9383666666667</v>
      </c>
      <c r="G176" s="0" t="n">
        <v>1.22932717189345</v>
      </c>
      <c r="H176" s="0" t="n">
        <v>21.9483</v>
      </c>
      <c r="I176" s="0" t="n">
        <v>1.45482098096868</v>
      </c>
      <c r="J176" s="0" t="n">
        <v>0.0620708623657303</v>
      </c>
      <c r="K176" s="0" t="n">
        <v>0.0408460439210081</v>
      </c>
    </row>
    <row r="177" customFormat="false" ht="14.4" hidden="false" customHeight="false" outlineLevel="0" collapsed="false">
      <c r="A177" s="5" t="s">
        <v>358</v>
      </c>
      <c r="B177" s="1" t="s">
        <v>359</v>
      </c>
      <c r="C177" s="0" t="n">
        <v>21.08</v>
      </c>
      <c r="D177" s="0" t="n">
        <v>2</v>
      </c>
      <c r="E177" s="0" t="n">
        <v>9.7</v>
      </c>
      <c r="F177" s="0" t="n">
        <v>18.5724666666667</v>
      </c>
      <c r="G177" s="0" t="n">
        <v>2.03793389544956</v>
      </c>
      <c r="H177" s="0" t="n">
        <v>22.9909333333333</v>
      </c>
      <c r="I177" s="0" t="n">
        <v>0.425899114292994</v>
      </c>
      <c r="J177" s="0" t="n">
        <v>0.0467636062463863</v>
      </c>
      <c r="K177" s="0" t="n">
        <v>0.0398896292661823</v>
      </c>
    </row>
    <row r="178" customFormat="false" ht="14.4" hidden="false" customHeight="false" outlineLevel="0" collapsed="false">
      <c r="A178" s="5" t="s">
        <v>360</v>
      </c>
      <c r="B178" s="1" t="s">
        <v>361</v>
      </c>
      <c r="C178" s="0" t="n">
        <v>35.39</v>
      </c>
      <c r="D178" s="0" t="n">
        <v>2</v>
      </c>
      <c r="E178" s="0" t="n">
        <v>13.5</v>
      </c>
      <c r="F178" s="0" t="n">
        <v>16.2464</v>
      </c>
      <c r="H178" s="0" t="n">
        <v>20.70425</v>
      </c>
      <c r="J178" s="0" t="n">
        <v>0.0455040889363082</v>
      </c>
      <c r="K178" s="0" t="n">
        <v>0.0446817320672323</v>
      </c>
    </row>
    <row r="179" customFormat="false" ht="14.4" hidden="false" customHeight="false" outlineLevel="0" collapsed="false">
      <c r="A179" s="5" t="s">
        <v>362</v>
      </c>
      <c r="B179" s="1" t="s">
        <v>363</v>
      </c>
      <c r="C179" s="0" t="n">
        <v>18.291</v>
      </c>
      <c r="D179" s="0" t="n">
        <v>2</v>
      </c>
      <c r="E179" s="0" t="n">
        <v>17.3</v>
      </c>
      <c r="F179" s="0" t="n">
        <v>16.31015</v>
      </c>
      <c r="H179" s="0" t="n">
        <v>22.1363</v>
      </c>
      <c r="J179" s="0" t="n">
        <v>0.0176261353639193</v>
      </c>
      <c r="K179" s="0" t="n">
        <v>0.0017515800901006</v>
      </c>
    </row>
  </sheetData>
  <conditionalFormatting sqref="A4:A179">
    <cfRule type="expression" priority="2" aboveAverage="0" equalAverage="0" bottom="0" percent="0" rank="0" text="" dxfId="0">
      <formula>AND(COUNTIF($A$4:$A$179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5T00:48:55Z</dcterms:created>
  <dc:creator>Swati Varshney</dc:creator>
  <dc:description/>
  <dc:language>en-US</dc:language>
  <cp:lastModifiedBy>Ellen Menkhorst</cp:lastModifiedBy>
  <dcterms:modified xsi:type="dcterms:W3CDTF">2021-03-11T04:03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</Properties>
</file>